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57bc6b366b8e44e/Documentos/OneDrive_Laptop/SiChLV_PeerJ/Submited/Revisión/Subir_revisión/Supplementary tables/"/>
    </mc:Choice>
  </mc:AlternateContent>
  <xr:revisionPtr revIDLastSave="34" documentId="13_ncr:1_{23E40FB9-F9AC-45FD-A1BA-99F4B213A701}" xr6:coauthVersionLast="47" xr6:coauthVersionMax="47" xr10:uidLastSave="{FC84057F-4599-4592-942D-6087B589364F}"/>
  <bookViews>
    <workbookView xWindow="-28920" yWindow="1935" windowWidth="29040" windowHeight="15720" xr2:uid="{FD07F14A-DB31-4981-A23F-CCF9FC8CF579}"/>
  </bookViews>
  <sheets>
    <sheet name="Blastn_hits_contig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01" uniqueCount="566">
  <si>
    <t>Contig2</t>
  </si>
  <si>
    <t>Contig3</t>
  </si>
  <si>
    <t>Contig4</t>
  </si>
  <si>
    <t>Contig6</t>
  </si>
  <si>
    <t>Contig7</t>
  </si>
  <si>
    <t>Contig8</t>
  </si>
  <si>
    <t>Contig9</t>
  </si>
  <si>
    <t>Contig10</t>
  </si>
  <si>
    <t>Contig13</t>
  </si>
  <si>
    <t>Query</t>
  </si>
  <si>
    <t>Subject ID</t>
  </si>
  <si>
    <t>Subject  Title</t>
  </si>
  <si>
    <t>% identity</t>
  </si>
  <si>
    <t>query coverage</t>
  </si>
  <si>
    <t>E-value</t>
  </si>
  <si>
    <t>Bitscore</t>
  </si>
  <si>
    <t>Organism</t>
  </si>
  <si>
    <t>Contig1</t>
  </si>
  <si>
    <t>gi|1677634124|gb|CP032556.1|</t>
  </si>
  <si>
    <t>Gossypium raimondii isolate D5-4 chromosome D5_04</t>
  </si>
  <si>
    <t>Plant</t>
  </si>
  <si>
    <t>Virus</t>
  </si>
  <si>
    <t>gi|99159948|gb|DQ520944.1|</t>
  </si>
  <si>
    <t>Sida mosaic Sinaloa virus segment A, complete sequence</t>
  </si>
  <si>
    <t>gi|402484976|gb|JX219473.1|</t>
  </si>
  <si>
    <t>Okra yellow mosaic Mexico virus - [Herissantia:Colima 1] strain Colima 1 segment DNA-B, complete sequence</t>
  </si>
  <si>
    <t>Contig5</t>
  </si>
  <si>
    <t>gi|1677634131|gb|CP032563.1|</t>
  </si>
  <si>
    <t>Gossypium raimondii isolate D5-4 chromosome D5_11</t>
  </si>
  <si>
    <t>gi|310006646|gb|HQ185235.1|</t>
  </si>
  <si>
    <t>Euphorbia mosaic virus isolate Jalisco segment DNA-B, complete sequence</t>
  </si>
  <si>
    <t>gi|1700466950|gb|MN013787.1|</t>
  </si>
  <si>
    <t>Cucumber chlorotic leaf virus isolate CuChLV/Colima segment DNA-B, complete sequence</t>
  </si>
  <si>
    <t>gi|99159889|gb|DQ520942.1|</t>
  </si>
  <si>
    <t>Euphorbia mosaic virus - B [Mexico:Jalasco:Pepper:2005] segment A, complete sequence</t>
  </si>
  <si>
    <t>Sida mosaic Sinaloa virus isolate 02 segment DNA-B, complete sequence</t>
  </si>
  <si>
    <t>gi|294998992|gb|GU990613.1|</t>
  </si>
  <si>
    <t>Okra yellow mosaic Mexico virus - [Sida] coat protein (AV1), replication enhancer protein (AC3), transactivator protein TrAP (AC2), replication protein (AC1), and AC4 (AC4) genes, complete cds</t>
  </si>
  <si>
    <t>Contig11</t>
  </si>
  <si>
    <t>gi|1727324785|gb|CP032572.1|</t>
  </si>
  <si>
    <t>Gossypium turneri isolate D10-2 chromosome D10_02</t>
  </si>
  <si>
    <t>gi|402484973|gb|JX219472.1|</t>
  </si>
  <si>
    <t>Okra yellow mosaic Mexico virus - [Sida] strain Sida segment DNA-B, complete sequence</t>
  </si>
  <si>
    <t>Contig16</t>
  </si>
  <si>
    <t>gi|1727325581|gb|CP032578.1|</t>
  </si>
  <si>
    <t>Gossypium turneri isolate D10-2 chromosome D10_08</t>
  </si>
  <si>
    <t>Contig17</t>
  </si>
  <si>
    <t>gi|1727326099|gb|CP032582.1|</t>
  </si>
  <si>
    <t>Gossypium turneri isolate D10-2 chromosome D10_12</t>
  </si>
  <si>
    <t>Contig20</t>
  </si>
  <si>
    <t>gi|1023731069|gb|KT966997.1|</t>
  </si>
  <si>
    <t>Sida rhombifolia voucher Areces and Vega 610 (UPRRP) trnK gene, intron; and maturase K (matK) gene, complete cds; chloroplast</t>
  </si>
  <si>
    <t>Contig22</t>
  </si>
  <si>
    <t>gi|1942098810|ref|NC_051877.1|</t>
  </si>
  <si>
    <t>Sida szechuensis chloroplast, complete genome&lt;&gt;Sida szechuensis chloroplast, complete genome</t>
  </si>
  <si>
    <t>Contig23</t>
  </si>
  <si>
    <t>Contig24</t>
  </si>
  <si>
    <t>Contig25</t>
  </si>
  <si>
    <t>Contig27</t>
  </si>
  <si>
    <t>gi|372466719|gb|AC246528.1|</t>
  </si>
  <si>
    <t>clone BAC96P5a, complete sequence</t>
  </si>
  <si>
    <t>Contig30</t>
  </si>
  <si>
    <t>gi|1727326223|gb|CP032583.1|</t>
  </si>
  <si>
    <t>Gossypium turneri isolate D10-2 chromosome D10_13</t>
  </si>
  <si>
    <t>Contig31</t>
  </si>
  <si>
    <t>Contig32</t>
  </si>
  <si>
    <t>Contig33</t>
  </si>
  <si>
    <t>gi|763868285|gb|KJ636990.1|</t>
  </si>
  <si>
    <t>Sida acuta isolate UAS-SEC104 18S ribosomal RNA gene, partial sequence; internal transcribed spacer 1, 5.8S ribosomal RNA gene, and internal transcribed spacer 2, complete sequence; and 28S ribosomal RNA gene, partial sequence</t>
  </si>
  <si>
    <t>Contig34</t>
  </si>
  <si>
    <t>Contig36</t>
  </si>
  <si>
    <t>Contig37</t>
  </si>
  <si>
    <t>gi|984915453|gb|KT459254.1|</t>
  </si>
  <si>
    <t>Sphaeralcea coccinea voucher Ahrendsen_20 26S ribosomal RNA gene, partial sequence</t>
  </si>
  <si>
    <t>Contig38</t>
  </si>
  <si>
    <t>Contig39</t>
  </si>
  <si>
    <t>gi|1727325710|gb|CP032579.1|</t>
  </si>
  <si>
    <t>Gossypium turneri isolate D10-2 chromosome D10_09</t>
  </si>
  <si>
    <t>Contig41</t>
  </si>
  <si>
    <t>gi|1677634123|gb|CP032555.1|</t>
  </si>
  <si>
    <t>Gossypium raimondii isolate D5-4 chromosome D5_03</t>
  </si>
  <si>
    <t>Contig42</t>
  </si>
  <si>
    <t>gi|1340723036|dbj|AP018356.1|</t>
  </si>
  <si>
    <t>Diospyros lotus DNA, including marker region for the astringency trait, contig: Dlotus,pooledBAC,ASTSctg1-2, strain: Kunsenshi Male</t>
  </si>
  <si>
    <t>Contig48</t>
  </si>
  <si>
    <t>gi|294998986|gb|GU990612.1|</t>
  </si>
  <si>
    <t>Okra yellow mosaic Mexico virus - [Sida:Colima 2] coat protein (AV1), replication enhancer protein (AC3), transactivator protein TrAP (AC2), replication protein (AC1), and AC4 (AC4) genes, complete cds</t>
  </si>
  <si>
    <t>Contig49</t>
  </si>
  <si>
    <t>gi|1797955184|gb|CP047567.1|</t>
  </si>
  <si>
    <t>Solanum pinnatisectum cultivar CGN17745 chromosome 1</t>
  </si>
  <si>
    <t>Contig51</t>
  </si>
  <si>
    <t>Contig52</t>
  </si>
  <si>
    <t>gi|1834999326|gb|MK860037.1|</t>
  </si>
  <si>
    <t>Malvastrum coromandelianum chloroplast, complete genome</t>
  </si>
  <si>
    <t>Contig53</t>
  </si>
  <si>
    <t>gi|1050579234|ref|XM_017755185.1|</t>
  </si>
  <si>
    <t>PREDICTED: Gossypium arboreum uncharacterized LOC108456620 (LOC108456620), mRNA</t>
  </si>
  <si>
    <t>Contig54</t>
  </si>
  <si>
    <t>gi|1253338738|gb|CP023743.1|</t>
  </si>
  <si>
    <t>Gossypium hirsutum cultivar TM1 chromosome A11</t>
  </si>
  <si>
    <t>Contig55</t>
  </si>
  <si>
    <t>gi|1955415533|gb|MW266130.1|</t>
  </si>
  <si>
    <t>Balakata baccata chloroplast, complete genome</t>
  </si>
  <si>
    <t>Contig57</t>
  </si>
  <si>
    <t>Contig60</t>
  </si>
  <si>
    <t>gi|1184803226|gb|KY085914.1|</t>
  </si>
  <si>
    <t>Althaea officinalis plastid, complete genome</t>
  </si>
  <si>
    <t>Contig63</t>
  </si>
  <si>
    <t>gi|1956754281|gb|MK820674.1|</t>
  </si>
  <si>
    <t>Ceiba speciosa chloroplast, complete genome</t>
  </si>
  <si>
    <t>Contig65</t>
  </si>
  <si>
    <t>Contig66</t>
  </si>
  <si>
    <t>gi|1389549302|ref|XM_025068161.1|</t>
  </si>
  <si>
    <t>PREDICTED: Ziziphus jujuba uncharacterized LOC112489509 (LOC112489509), mRNA</t>
  </si>
  <si>
    <t>Contig67</t>
  </si>
  <si>
    <t>Sida mosaic Sinaloa Virus isolate Sinaloa segment B, complete sequence</t>
  </si>
  <si>
    <t>Contig68</t>
  </si>
  <si>
    <t>Contig69</t>
  </si>
  <si>
    <t>Contig70</t>
  </si>
  <si>
    <t>gi|307159089|gb|GQ925454.1|</t>
  </si>
  <si>
    <t>Jatropha curcas clone BAC 121E10 putative curcin 2b and curcin1 genes, complete cds</t>
  </si>
  <si>
    <t>Contig71</t>
  </si>
  <si>
    <t>Contig74</t>
  </si>
  <si>
    <t>Contig75</t>
  </si>
  <si>
    <t>Contig76</t>
  </si>
  <si>
    <t>gi|1042907538|emb|LT594789.1|</t>
  </si>
  <si>
    <t>Theobroma cacao genome assembly, chromosome: II</t>
  </si>
  <si>
    <t>Contig77</t>
  </si>
  <si>
    <t>Contig80</t>
  </si>
  <si>
    <t>Contig81</t>
  </si>
  <si>
    <t>gi|1980525815|ref|NC_052745.1|</t>
  </si>
  <si>
    <t>Euphorbia maculata chloroplast, complete genome&lt;&gt;Euphorbia maculata chloroplast, complete genome</t>
  </si>
  <si>
    <t>Contig84</t>
  </si>
  <si>
    <t>Contig89</t>
  </si>
  <si>
    <t>gi|1509837276|ref|NC_039568.1|</t>
  </si>
  <si>
    <t>Gossypium nandewarense chloroplast, complete genome</t>
  </si>
  <si>
    <t>Contig90</t>
  </si>
  <si>
    <t>Contig91</t>
  </si>
  <si>
    <t>gi|1677634129|gb|CP032561.1|</t>
  </si>
  <si>
    <t>Gossypium raimondii isolate D5-4 chromosome D5_09</t>
  </si>
  <si>
    <t>Contig92</t>
  </si>
  <si>
    <t>gi|1023725772|gb|KT967073.1|</t>
  </si>
  <si>
    <t>Sida rhombifolia voucher Areces and Vega 610 (UPRRP) ribosomal protein L16 (rpl16) gene, intron and partial cds; chloroplast</t>
  </si>
  <si>
    <t>Contig93</t>
  </si>
  <si>
    <t>gi|1677634122|gb|CP032554.1|</t>
  </si>
  <si>
    <t>Gossypium raimondii isolate D5-4 chromosome D5_02</t>
  </si>
  <si>
    <t>Contig95</t>
  </si>
  <si>
    <t>Contig96</t>
  </si>
  <si>
    <t>Contig99</t>
  </si>
  <si>
    <t>gi|1828166815|dbj|AP022632.1|</t>
  </si>
  <si>
    <t>Lotus japonicus B-129 DNA, chromosome 4, complete sequence</t>
  </si>
  <si>
    <t>Contig100</t>
  </si>
  <si>
    <t>Contig101</t>
  </si>
  <si>
    <t>Contig102</t>
  </si>
  <si>
    <t>Contig106</t>
  </si>
  <si>
    <t>gi|1727325961|gb|CP032581.1|</t>
  </si>
  <si>
    <t>Gossypium turneri isolate D10-2 chromosome D10_11</t>
  </si>
  <si>
    <t>Contig107</t>
  </si>
  <si>
    <t>gi|1963995733|emb|LR991081.1|</t>
  </si>
  <si>
    <t>Lymantria monacha genome assembly, chromosome: Z</t>
  </si>
  <si>
    <t>Insect</t>
  </si>
  <si>
    <t>Contig108</t>
  </si>
  <si>
    <t>gi|1834999241|gb|MK860036.1|</t>
  </si>
  <si>
    <t>Malva parviflora chloroplast, complete genome</t>
  </si>
  <si>
    <t>Contig113</t>
  </si>
  <si>
    <t>Contig115</t>
  </si>
  <si>
    <t>Contig116</t>
  </si>
  <si>
    <t>gi|984915420|gb|KT459221.1|</t>
  </si>
  <si>
    <t>Callirhoe involucrata voucher Ahrendsen_13 26S ribosomal RNA gene, partial sequence</t>
  </si>
  <si>
    <t>Contig118</t>
  </si>
  <si>
    <t>Contig119</t>
  </si>
  <si>
    <t>gi|1269896629|ref|XM_022903542.1|</t>
  </si>
  <si>
    <t>PREDICTED: Durio zibethinus LEAF RUST 10 DISEASE-RESISTANCE LOCUS RECEPTOR-LIKE PROTEIN KINASE-like 2.7 (LOC111305762), transcript variant X2, mRNA</t>
  </si>
  <si>
    <t>Contig125</t>
  </si>
  <si>
    <t>Contig126</t>
  </si>
  <si>
    <t>Contig127</t>
  </si>
  <si>
    <t>gi|1431907560|gb|CP030989.1|</t>
  </si>
  <si>
    <t>Arachis hypogaea cultivar Shitouqi chromosome A07</t>
  </si>
  <si>
    <t>Contig133</t>
  </si>
  <si>
    <t>Contig134</t>
  </si>
  <si>
    <t>gi|1789113693|gb|CP046697.1|</t>
  </si>
  <si>
    <t>Solanum tuberosum cultivar MSH/14-112 chromosome 12</t>
  </si>
  <si>
    <t>Contig138</t>
  </si>
  <si>
    <t>gi|102139931|gb|AC186753.1|</t>
  </si>
  <si>
    <t>Musa acuminata clone MA4_54B05, complete sequence</t>
  </si>
  <si>
    <t>Contig139</t>
  </si>
  <si>
    <t>Contig140</t>
  </si>
  <si>
    <t>Contig141</t>
  </si>
  <si>
    <t>gi|1253338740|gb|CP023745.1|</t>
  </si>
  <si>
    <t>Gossypium hirsutum cultivar TM1 chromosome A12</t>
  </si>
  <si>
    <t>Contig142</t>
  </si>
  <si>
    <t>gi|1050574046|ref|XM_017752398.1|</t>
  </si>
  <si>
    <t>PREDICTED: Gossypium arboreum acyltransferase-like protein At3g26840, chloroplastic (LOC108454082), transcript variant X3, mRNA</t>
  </si>
  <si>
    <t>Contig145</t>
  </si>
  <si>
    <t>gi|1834332355|gb|MN646684.1|</t>
  </si>
  <si>
    <t>Euphorbia smithii chloroplast, complete genome</t>
  </si>
  <si>
    <t>Contig146</t>
  </si>
  <si>
    <t>Contig149</t>
  </si>
  <si>
    <t>gi|1446104478|gb|MH680993.1|</t>
  </si>
  <si>
    <t>Phoenix dactylifera clone dpB3X sex-determination region sequence</t>
  </si>
  <si>
    <t>Contig152</t>
  </si>
  <si>
    <t>gi|1828350084|gb|CP050577.1|</t>
  </si>
  <si>
    <t>Canis lupus familiaris breed Labrador retriever chromosome 16a</t>
  </si>
  <si>
    <t>Dog</t>
  </si>
  <si>
    <t>Contig154</t>
  </si>
  <si>
    <t>gi|1042907539|emb|LT594790.1|</t>
  </si>
  <si>
    <t>Theobroma cacao genome assembly, chromosome: III</t>
  </si>
  <si>
    <t>Contig156</t>
  </si>
  <si>
    <t>Contig157</t>
  </si>
  <si>
    <t>Contig161</t>
  </si>
  <si>
    <t>Contig168</t>
  </si>
  <si>
    <t>gi|1789143379|gb|MN203178.1|</t>
  </si>
  <si>
    <t>Begomovirus sp. isolate UHBV-17B.CD-W segment DNA-B, complete sequence</t>
  </si>
  <si>
    <t>Contig169</t>
  </si>
  <si>
    <t>gi|831436467|gb|KM453147.1|</t>
  </si>
  <si>
    <t>Pseudobombax croizatii voucher Oldham s.n. (WIS) tRNA-Gly gene, partial sequence; trnG-trnS intergenic spacer, complete sequence; and tRNA-Ser gene, partial sequence; chloroplast</t>
  </si>
  <si>
    <t>Contig173</t>
  </si>
  <si>
    <t>gi|317106716|dbj|AP011971.1|</t>
  </si>
  <si>
    <t>Jatropha curcas DNA, clone: JHL22C18, complete sequence</t>
  </si>
  <si>
    <t>Contig174</t>
  </si>
  <si>
    <t>Contig180</t>
  </si>
  <si>
    <t>gi|1727325813|gb|CP032580.1|</t>
  </si>
  <si>
    <t>Gossypium turneri isolate D10-2 chromosome D10_10</t>
  </si>
  <si>
    <t>Contig181</t>
  </si>
  <si>
    <t>Contig182</t>
  </si>
  <si>
    <t>gi|382927948|gb|AC236208.2|</t>
  </si>
  <si>
    <t>Glycine max clone GM_WBc0002O15, complete sequence</t>
  </si>
  <si>
    <t>Contig184</t>
  </si>
  <si>
    <t>gi|1955416670|gb|MW229047.1|</t>
  </si>
  <si>
    <t>Abutilon theophrasti chloroplast, complete genome</t>
  </si>
  <si>
    <t>Contig187</t>
  </si>
  <si>
    <t>gi|1727325450|gb|CP032577.1|</t>
  </si>
  <si>
    <t>Gossypium turneri isolate D10-2 chromosome D10_07</t>
  </si>
  <si>
    <t>Contig189</t>
  </si>
  <si>
    <t>Contig195</t>
  </si>
  <si>
    <t>gi|121489363|emb|AM162378.1|</t>
  </si>
  <si>
    <t>Phyllobolus prasinus ITS1, specimen voucher Bruyns 9899 (BOL)</t>
  </si>
  <si>
    <t>Contig196</t>
  </si>
  <si>
    <t>Contig198</t>
  </si>
  <si>
    <t>gi|1677634126|gb|CP032558.1|</t>
  </si>
  <si>
    <t>Gossypium raimondii isolate D5-4 chromosome D5_06</t>
  </si>
  <si>
    <t>Contig199</t>
  </si>
  <si>
    <t>gi|1844481120|gb|MT093220.1|</t>
  </si>
  <si>
    <t>Ficus erecta chloroplast, complete genome</t>
  </si>
  <si>
    <t>Contig201</t>
  </si>
  <si>
    <t>gi|1804583110|gb|MN115429.1|</t>
  </si>
  <si>
    <t>Ladeania lanceolata voucher Ahrendsen 24 chloroplast, partial genome</t>
  </si>
  <si>
    <t>Contig203</t>
  </si>
  <si>
    <t>Contig206</t>
  </si>
  <si>
    <t>gi|1331035475|emb|LT972184.1|</t>
  </si>
  <si>
    <t>Larimichthys crocea genome assembly, chromosome: XVIII</t>
  </si>
  <si>
    <t>Contig208</t>
  </si>
  <si>
    <t>Contig210</t>
  </si>
  <si>
    <t>Contig212</t>
  </si>
  <si>
    <t>Contig215</t>
  </si>
  <si>
    <t>gi|1727324652|gb|CP032571.1|</t>
  </si>
  <si>
    <t>Gossypium turneri isolate D10-2 chromosome D10_01</t>
  </si>
  <si>
    <t>Contig227</t>
  </si>
  <si>
    <t>Contig232</t>
  </si>
  <si>
    <t>Contig236</t>
  </si>
  <si>
    <t>gi|1658532722|gb|CP032252.1|</t>
  </si>
  <si>
    <t>Gossypioides kirkii chromosome KI_10</t>
  </si>
  <si>
    <t>Contig238</t>
  </si>
  <si>
    <t>gi|697273058|emb|LN579942.1|</t>
  </si>
  <si>
    <t>Uncultured eukaryote partial 18S rRNA gene, clone SIBX935_N11G1T_18S_E</t>
  </si>
  <si>
    <t>Contig244</t>
  </si>
  <si>
    <t>gi|409974865|gb|JX536494.1|</t>
  </si>
  <si>
    <t>Gossypium harknessii mitochondrion, complete genome</t>
  </si>
  <si>
    <t>Contig247</t>
  </si>
  <si>
    <t>gi|1694401557|gb|CP041146.1|</t>
  </si>
  <si>
    <t>Nocardioides humi strain DCY24 chromosome, complete genome</t>
  </si>
  <si>
    <t>Bacteria</t>
  </si>
  <si>
    <t>Contig249</t>
  </si>
  <si>
    <t>Contig250</t>
  </si>
  <si>
    <t>Contig254</t>
  </si>
  <si>
    <t>Contig257</t>
  </si>
  <si>
    <t>gi|1824669538|ref|NC_046574.1|</t>
  </si>
  <si>
    <t>Cuphea hyssopifolia chloroplast, complete genome</t>
  </si>
  <si>
    <t>Contig260</t>
  </si>
  <si>
    <t>gi|1677634127|gb|CP032559.1|</t>
  </si>
  <si>
    <t>Gossypium raimondii isolate D5-4 chromosome D5_07</t>
  </si>
  <si>
    <t>Contig262</t>
  </si>
  <si>
    <t>Contig263</t>
  </si>
  <si>
    <t>Contig270</t>
  </si>
  <si>
    <t>Contig273</t>
  </si>
  <si>
    <t>gi|1658532723|gb|CP032253.1|</t>
  </si>
  <si>
    <t>Gossypioides kirkii chromosome KI_11</t>
  </si>
  <si>
    <t>Contig275</t>
  </si>
  <si>
    <t>gi|1023731162|gb|KT967035.1|</t>
  </si>
  <si>
    <t>Sida rhombifolia voucher Areces and Vega 610 (UPRRP) NADH dehydrogenase subunit F (ndhF) gene, partial cds; chloroplast</t>
  </si>
  <si>
    <t>Contig276</t>
  </si>
  <si>
    <t>Contig279</t>
  </si>
  <si>
    <t>gi|402484970|gb|JX219471.1|</t>
  </si>
  <si>
    <t>Okra yellow mosaic Mexico virus - [Sida:Colima 2] strain Colima 2 segment DNA-B, complete sequence</t>
  </si>
  <si>
    <t>Contig288</t>
  </si>
  <si>
    <t>gi|1658532714|gb|CP032244.1|</t>
  </si>
  <si>
    <t>Gossypioides kirkii chromosome KI_01</t>
  </si>
  <si>
    <t>Contig289</t>
  </si>
  <si>
    <t>Contig290</t>
  </si>
  <si>
    <t>gi|1658532720|gb|CP032250.1|</t>
  </si>
  <si>
    <t>Gossypioides kirkii chromosome KI_08</t>
  </si>
  <si>
    <t>Contig291</t>
  </si>
  <si>
    <t>gi|1658532725|gb|CP032255.1|</t>
  </si>
  <si>
    <t>Gossypioides kirkii chromosome KI_13</t>
  </si>
  <si>
    <t>Contig292</t>
  </si>
  <si>
    <t>gi|1632177323|ref|XM_029098793.1|</t>
  </si>
  <si>
    <t>PREDICTED: Malus domestica uncharacterized LOC114823298 (LOC114823298), mRNA</t>
  </si>
  <si>
    <t>Contig293</t>
  </si>
  <si>
    <t>Contig295</t>
  </si>
  <si>
    <t>gi|1484736519|ref|XM_026593897.1|</t>
  </si>
  <si>
    <t>PREDICTED: Papaver somniferum uncharacterized LOC113349855 (LOC113349855), mRNA</t>
  </si>
  <si>
    <t>Contig298</t>
  </si>
  <si>
    <t>Contig301</t>
  </si>
  <si>
    <t>gi|1063501616|ref|XM_018120811.1|</t>
  </si>
  <si>
    <t>PREDICTED: Theobroma cacao receptor-like protein 12 (LOC18599557), transcript variant X2, mRNA</t>
  </si>
  <si>
    <t>Contig304</t>
  </si>
  <si>
    <t>gi|1585792460|ref|XM_028234871.1|</t>
  </si>
  <si>
    <t>PREDICTED: Camellia sinensis uncharacterized LOC114290864 (LOC114290864), mRNA</t>
  </si>
  <si>
    <t>Contig308</t>
  </si>
  <si>
    <t>Contig309</t>
  </si>
  <si>
    <t>gi|1567591720|ref|XM_027997786.1|</t>
  </si>
  <si>
    <t>PREDICTED: Aphis gossypii uncharacterized LOC114132348 (LOC114132348), mRNA</t>
  </si>
  <si>
    <t>Contig311</t>
  </si>
  <si>
    <t>Contig315</t>
  </si>
  <si>
    <t>Contig320</t>
  </si>
  <si>
    <t>gi|1811248758|dbj|AP022711.1|</t>
  </si>
  <si>
    <t>Plectropomus leopardus DNA, chromosome 12, nearly complete sequence</t>
  </si>
  <si>
    <t>Contig321</t>
  </si>
  <si>
    <t>gi|1273855514|gb|CP023761.1|</t>
  </si>
  <si>
    <t>Solanum lycopersicum cultivar I-3 chromosome 5</t>
  </si>
  <si>
    <t>Contig323</t>
  </si>
  <si>
    <t>gi|1965280998|ref|XR_005520830.1|</t>
  </si>
  <si>
    <t>PREDICTED: Hibiscus syriacus RNA-binding KH domain-containing protein RCF3-like (LOC120170973), transcript variant X6, misc_RNA</t>
  </si>
  <si>
    <t>Contig324</t>
  </si>
  <si>
    <t>Contig329</t>
  </si>
  <si>
    <t>gi|1965280593|ref|XM_039178641.1|</t>
  </si>
  <si>
    <t>PREDICTED: Hibiscus syriacus glutamate receptor 2.7-like (LOC120170774), mRNA</t>
  </si>
  <si>
    <t>Contig335</t>
  </si>
  <si>
    <t>gi|1042907684|emb|LT594796.1|</t>
  </si>
  <si>
    <t>Theobroma cacao genome assembly, chromosome: IX</t>
  </si>
  <si>
    <t>Contig339</t>
  </si>
  <si>
    <t>gi|1936490893|emb|LR899424.1|</t>
  </si>
  <si>
    <t>Corylus avellana genome assembly, chromosome: ca2</t>
  </si>
  <si>
    <t>Contig340</t>
  </si>
  <si>
    <t>gi|1042907542|emb|LT594793.1|</t>
  </si>
  <si>
    <t>Theobroma cacao genome assembly, chromosome: VI</t>
  </si>
  <si>
    <t>Contig343</t>
  </si>
  <si>
    <t>Contig348</t>
  </si>
  <si>
    <t>Contig350</t>
  </si>
  <si>
    <t>gi|733578041|emb|LN713255.1|</t>
  </si>
  <si>
    <t>Cucumis melo genomic chromosome, chr_1</t>
  </si>
  <si>
    <t>Contig352</t>
  </si>
  <si>
    <t>gi|1727325173|gb|CP032575.1|</t>
  </si>
  <si>
    <t>Gossypium turneri isolate D10-2 chromosome D10_05</t>
  </si>
  <si>
    <t>Contig355</t>
  </si>
  <si>
    <t>gi|1968343935|ref|XM_039277847.1|</t>
  </si>
  <si>
    <t>PREDICTED: Dioscorea cayenensis subsp. rotundata zinc finger MYM-type protein 1-like (LOC120270781), mRNA</t>
  </si>
  <si>
    <t>Contig359</t>
  </si>
  <si>
    <t>gi|1269970107|ref|XM_022879748.1|</t>
  </si>
  <si>
    <t>PREDICTED: Durio zibethinus receptor kinase-like protein Xa21 (LOC111288762), mRNA</t>
  </si>
  <si>
    <t>Contig362</t>
  </si>
  <si>
    <t>gi|1963908946|emb|LR990285.1|</t>
  </si>
  <si>
    <t>Apotomis turbidana genome assembly, chromosome: 5</t>
  </si>
  <si>
    <t>Contig367</t>
  </si>
  <si>
    <t>Contig369</t>
  </si>
  <si>
    <t>gi|1590498487|ref|XM_028384735.1|</t>
  </si>
  <si>
    <t>PREDICTED: Glycine soja uncharacterized LOC114419125 (LOC114419125), mRNA</t>
  </si>
  <si>
    <t>Contig371</t>
  </si>
  <si>
    <t>gi|1677634125|gb|CP032557.1|</t>
  </si>
  <si>
    <t>Gossypium raimondii isolate D5-4 chromosome D5_05</t>
  </si>
  <si>
    <t>Contig373</t>
  </si>
  <si>
    <t>gi|733578317|emb|LN713264.1|</t>
  </si>
  <si>
    <t>Cucumis melo genomic chromosome, chr_10</t>
  </si>
  <si>
    <t>Contig383</t>
  </si>
  <si>
    <t>gi|1898430496|ref|XM_035982334.1|</t>
  </si>
  <si>
    <t>PREDICTED: Helianthus annuus uncharacterized LOC118485843 (LOC118485843), mRNA</t>
  </si>
  <si>
    <t>Contig385</t>
  </si>
  <si>
    <t>Contig387</t>
  </si>
  <si>
    <t>gi|1965167412|ref|XM_039144201.1|</t>
  </si>
  <si>
    <t>PREDICTED: Hibiscus syriacus disease resistance protein At4g27190-like (LOC120125872), transcript variant X1, mRNA</t>
  </si>
  <si>
    <t>Contig390</t>
  </si>
  <si>
    <t>Contig395</t>
  </si>
  <si>
    <t>gi|973193275|gb|CP011502.1|</t>
  </si>
  <si>
    <t>Aeromicrobium erythreum strain AR18, complete genome</t>
  </si>
  <si>
    <t>Contig401</t>
  </si>
  <si>
    <t>gi|1658532718|gb|CP032248.1|</t>
  </si>
  <si>
    <t>Gossypioides kirkii chromosome KI_06</t>
  </si>
  <si>
    <t>Contig404</t>
  </si>
  <si>
    <t>gi|1658532724|gb|CP032254.1|</t>
  </si>
  <si>
    <t>Gossypioides kirkii chromosome KI_12</t>
  </si>
  <si>
    <t>Contig405</t>
  </si>
  <si>
    <t>gi|1965162727|ref|XM_039142532.1|</t>
  </si>
  <si>
    <t>PREDICTED: Hibiscus syriacus probable polygalacturonase At1g80170 (LOC120123708), mRNA</t>
  </si>
  <si>
    <t>Contig406</t>
  </si>
  <si>
    <t>gi|1834962967|ref|NC_047237.1|</t>
  </si>
  <si>
    <t>Phyllodium pulchellum voucher WuMS224 chloroplast, complete genome</t>
  </si>
  <si>
    <t>Contig417</t>
  </si>
  <si>
    <t>Contig419</t>
  </si>
  <si>
    <t>Contig423</t>
  </si>
  <si>
    <t>gi|29372487|emb|BX276092.9|</t>
  </si>
  <si>
    <t>Human DNA sequence from clone RP11-402P6 on chromosome X, complete sequence</t>
  </si>
  <si>
    <t>Human</t>
  </si>
  <si>
    <t>Contig428</t>
  </si>
  <si>
    <t>gi|1885978895|emb|LR862370.1|</t>
  </si>
  <si>
    <t>Pipistrellus pipistrellus genome assembly, chromosome: 14</t>
  </si>
  <si>
    <t>Bat</t>
  </si>
  <si>
    <t>Contig429</t>
  </si>
  <si>
    <t>Contig432</t>
  </si>
  <si>
    <t>gi|1626637195|gb|CP039347.1|</t>
  </si>
  <si>
    <t>Vigna unguiculata cultivar Xiabao 2 chromosome Vu11</t>
  </si>
  <si>
    <t>Contig433</t>
  </si>
  <si>
    <t>Contig443</t>
  </si>
  <si>
    <t>gi|1626631397|gb|CP039346.1|</t>
  </si>
  <si>
    <t>Vigna unguiculata cultivar Xiabao 2 chromosome Vu03</t>
  </si>
  <si>
    <t>Contig444</t>
  </si>
  <si>
    <t>Contig445</t>
  </si>
  <si>
    <t>Contig446</t>
  </si>
  <si>
    <t>Contig447</t>
  </si>
  <si>
    <t>Contig451</t>
  </si>
  <si>
    <t>gi|1658532721|gb|CP032251.1|</t>
  </si>
  <si>
    <t>Gossypioides kirkii chromosome KI_09</t>
  </si>
  <si>
    <t>Contig453</t>
  </si>
  <si>
    <t>gi|1663055716|ref|XM_020368888.2|</t>
  </si>
  <si>
    <t>PREDICTED: Cajanus cajan protein NCA1 (LOC109806469), mRNA</t>
  </si>
  <si>
    <t>Contig460</t>
  </si>
  <si>
    <t>gi|1965178908|ref|XM_039147672.1|</t>
  </si>
  <si>
    <t>PREDICTED: Hibiscus syriacus uncharacterized LOC120130441 (LOC120130441), mRNA</t>
  </si>
  <si>
    <t>Contig466</t>
  </si>
  <si>
    <t>Contig467</t>
  </si>
  <si>
    <t>gi|212901666|gb|EU717318.1|</t>
  </si>
  <si>
    <t>Calopogonium caeruleum isolate 102 tRNA-Leu (trnL) gene, partial sequence; trnL-trnF intergenic spacer, complete sequence; and tRNA-Phe (trnF) gene, partial sequence; chloroplast</t>
  </si>
  <si>
    <t>Contig468</t>
  </si>
  <si>
    <t>Contig469</t>
  </si>
  <si>
    <t>gi|1152064089|emb|LT796768.1|</t>
  </si>
  <si>
    <t>Aeromicrobium choanae strain 9H-4 genome assembly, chromosome: I</t>
  </si>
  <si>
    <t>Contig470</t>
  </si>
  <si>
    <t>Contig471</t>
  </si>
  <si>
    <t>Contig476</t>
  </si>
  <si>
    <t>gi|1805090090|gb|MK962315.1|</t>
  </si>
  <si>
    <t>Pterospermum kingtungense chloroplast, complete genome</t>
  </si>
  <si>
    <t>Contig485</t>
  </si>
  <si>
    <t>gi|1898502648|gb|CP060712.1|</t>
  </si>
  <si>
    <t>Phycicoccus endophyticus strain JCM 31784 chromosome, complete genome</t>
  </si>
  <si>
    <t>Contig486</t>
  </si>
  <si>
    <t>Contig487</t>
  </si>
  <si>
    <t>Contig493</t>
  </si>
  <si>
    <t>gi|1833214526|ref|XM_033660627.1|</t>
  </si>
  <si>
    <t>PREDICTED: Nicotiana tomentosiformis uncharacterized LOC117280866 (LOC117280866), mRNA</t>
  </si>
  <si>
    <t>Contig494</t>
  </si>
  <si>
    <t>Contig495</t>
  </si>
  <si>
    <t>gi|330844948|ref|XM_003294321.1|</t>
  </si>
  <si>
    <t>Dictyostelium purpureum hypothetical protein, mRNA</t>
  </si>
  <si>
    <t>Contig496</t>
  </si>
  <si>
    <t>gi|1821135706|gb|CP049866.1|</t>
  </si>
  <si>
    <t>Nocardioides sp. HDW12A chromosome, complete genome</t>
  </si>
  <si>
    <t>Contig503</t>
  </si>
  <si>
    <t>Contig504</t>
  </si>
  <si>
    <t>gi|1963865986|emb|LR989910.1|</t>
  </si>
  <si>
    <t>Inachis io genome assembly, chromosome: 15</t>
  </si>
  <si>
    <t>Contig508</t>
  </si>
  <si>
    <t>gi|1567588688|ref|XM_027985936.1|</t>
  </si>
  <si>
    <t>PREDICTED: Aphis gossypii uncharacterized LOC114123071 (LOC114123071), mRNA</t>
  </si>
  <si>
    <t>Contig511</t>
  </si>
  <si>
    <t>Contig518</t>
  </si>
  <si>
    <t>gi|1727324909|gb|CP032573.1|</t>
  </si>
  <si>
    <t>Gossypium turneri isolate D10-2 chromosome D10_03</t>
  </si>
  <si>
    <t>Contig522</t>
  </si>
  <si>
    <t>gi|1370764226|gb|CP027620.1|</t>
  </si>
  <si>
    <t>Linum usitatissimum chromosome Lu10</t>
  </si>
  <si>
    <t>Contig523</t>
  </si>
  <si>
    <t>Contig529</t>
  </si>
  <si>
    <t>gi|1013825088|gb|KR736346.1|</t>
  </si>
  <si>
    <t>Gossypium trilobum mitochondrion, complete genome</t>
  </si>
  <si>
    <t>Contig535</t>
  </si>
  <si>
    <t>gi|1042907543|emb|LT594794.1|</t>
  </si>
  <si>
    <t>Theobroma cacao genome assembly, chromosome: VII</t>
  </si>
  <si>
    <t>Contig537</t>
  </si>
  <si>
    <t>gi|1987733120|emb|HG993133.1|</t>
  </si>
  <si>
    <t>Boloria selene genome assembly, chromosome: 2</t>
  </si>
  <si>
    <t>Contig541</t>
  </si>
  <si>
    <t>gi|1834999156|gb|MK820657.1|</t>
  </si>
  <si>
    <t>Hibiscus mutabilis chloroplast, complete genome</t>
  </si>
  <si>
    <t>Contig545</t>
  </si>
  <si>
    <t>gi|1965257539|ref|XM_039170694.1|</t>
  </si>
  <si>
    <t>PREDICTED: Hibiscus syriacus putative receptor-like protein kinase At3g47110 (LOC120160279), mRNA</t>
  </si>
  <si>
    <t>Contig550</t>
  </si>
  <si>
    <t>Contig555</t>
  </si>
  <si>
    <t>gi|965604228|dbj|AP015040.1|</t>
  </si>
  <si>
    <t>Vigna angularis var. angularis DNA, chromosome 7, almost complete sequence, cultivar: Shumari</t>
  </si>
  <si>
    <t>Contig558</t>
  </si>
  <si>
    <t>gi|1204932254|ref|XM_021443717.1|</t>
  </si>
  <si>
    <t>PREDICTED: Herrania umbratica zinc finger CCCH domain-containing protein 15 (LOC110428046), mRNA</t>
  </si>
  <si>
    <t>Contig560</t>
  </si>
  <si>
    <t>gi|965668308|dbj|AP015037.1|</t>
  </si>
  <si>
    <t>Vigna angularis var. angularis DNA, chromosome 4, almost complete sequence, cultivar: Shumari</t>
  </si>
  <si>
    <t>Contig563</t>
  </si>
  <si>
    <t>gi|1886976265|gb|CP059903.1|</t>
  </si>
  <si>
    <t>Nocardioides sp. S-713 chromosome, complete genome</t>
  </si>
  <si>
    <t>Contig564</t>
  </si>
  <si>
    <t>gi|1677634128|gb|CP032560.1|</t>
  </si>
  <si>
    <t>Gossypium raimondii isolate D5-4 chromosome D5_08</t>
  </si>
  <si>
    <t>Contig565</t>
  </si>
  <si>
    <t>gi|1828166817|dbj|AP022634.1|</t>
  </si>
  <si>
    <t>Lotus japonicus B-129 DNA, chromosome 6, complete sequence</t>
  </si>
  <si>
    <t>Contig566</t>
  </si>
  <si>
    <t>Contig569</t>
  </si>
  <si>
    <t>Contig573</t>
  </si>
  <si>
    <t>gi|1965102193|ref|XM_039202714.1|</t>
  </si>
  <si>
    <t>PREDICTED: Hibiscus syriacus pentatricopeptide repeat-containing protein MRL1, chloroplastic (LOC120202275), transcript variant X4, mRNA</t>
  </si>
  <si>
    <t>Contig576</t>
  </si>
  <si>
    <t>gi|1658532717|gb|CP032247.1|</t>
  </si>
  <si>
    <t>Gossypioides kirkii chromosome KI_05</t>
  </si>
  <si>
    <t>Contig577</t>
  </si>
  <si>
    <t>Contig580</t>
  </si>
  <si>
    <t>Contig581</t>
  </si>
  <si>
    <t>gi|1050617413|ref|XM_017775974.1|</t>
  </si>
  <si>
    <t>PREDICTED: Gossypium arboreum apyrase 2-like (LOC108474077), transcript variant X1, mRNA</t>
  </si>
  <si>
    <t>Contig585</t>
  </si>
  <si>
    <t>Contig588</t>
  </si>
  <si>
    <t>Contig592</t>
  </si>
  <si>
    <t>gi|1216302345|ref|XM_021737543.1|</t>
  </si>
  <si>
    <t>PREDICTED: Manihot esculenta beta-glucuronosyltransferase GlcAT14B-like (LOC110600704), transcript variant X2, mRNA</t>
  </si>
  <si>
    <t>Contig596</t>
  </si>
  <si>
    <t>gi|19698721|gb|AC092431.7|</t>
  </si>
  <si>
    <t>Homo sapiens BAC clone RP11-77O7 from 2, complete sequence</t>
  </si>
  <si>
    <t>Contig599</t>
  </si>
  <si>
    <t>gi|166064084|gb|AC216840.1|</t>
  </si>
  <si>
    <t>Populus trichocarpa clone POP033-J16, complete sequence</t>
  </si>
  <si>
    <t>Contig607</t>
  </si>
  <si>
    <t>gi|1727325307|gb|CP032576.1|</t>
  </si>
  <si>
    <t>Gossypium turneri isolate D10-2 chromosome D10_06</t>
  </si>
  <si>
    <t>Contig611</t>
  </si>
  <si>
    <t>Contig612</t>
  </si>
  <si>
    <t>Contig620</t>
  </si>
  <si>
    <t>gi|1173778371|ref|XM_011101130.2|</t>
  </si>
  <si>
    <t>PREDICTED: Sesamum indicum malate dehydrogenase, glyoxysomal (LOC105177859), mRNA</t>
  </si>
  <si>
    <t>Contig621</t>
  </si>
  <si>
    <t>Contig626</t>
  </si>
  <si>
    <t>gi|1436049376|ref|NC_038052.1|</t>
  </si>
  <si>
    <t>Bombax ceiba mitochondrion, complete genome</t>
  </si>
  <si>
    <t>Contig629</t>
  </si>
  <si>
    <t>Contig631</t>
  </si>
  <si>
    <t>Contig633</t>
  </si>
  <si>
    <t>gi|1477771529|gb|CP025656.1|</t>
  </si>
  <si>
    <t>Ipomoea trifida cultivar NCNSP0306 chromosome 13</t>
  </si>
  <si>
    <t>Contig636</t>
  </si>
  <si>
    <t>Contig638</t>
  </si>
  <si>
    <t>gi|1784320569|gb|MK187211.1|</t>
  </si>
  <si>
    <t>Sida acuta voucher JG-16-P06_G2 tRNA-Leu (trnL) gene, partial sequence; trnL-trnF intergenic spacer, complete sequence; and tRNA-Phe (trnF) gene, partial sequence; chloroplast</t>
  </si>
  <si>
    <t>Contig639</t>
  </si>
  <si>
    <t>gi|1590561350|ref|XM_028325297.1|</t>
  </si>
  <si>
    <t>PREDICTED: Glycine soja UDP-glycosyltransferase 43-like (LOC114367989), mRNA</t>
  </si>
  <si>
    <t>Contig644</t>
  </si>
  <si>
    <t>gi|1965125908|ref|XM_039211511.1|</t>
  </si>
  <si>
    <t>PREDICTED: Hibiscus syriacus disease resistance protein RPP8-like (LOC120213331), mRNA</t>
  </si>
  <si>
    <t>Contig645</t>
  </si>
  <si>
    <t>gi|1909943029|dbj|AP024048.1|</t>
  </si>
  <si>
    <t>Homo sapiens DNA, sequence_id: unplaced_0563</t>
  </si>
  <si>
    <t>Contig647</t>
  </si>
  <si>
    <t>gi|1370764229|gb|CP027623.1|</t>
  </si>
  <si>
    <t>Linum usitatissimum chromosome Lu13</t>
  </si>
  <si>
    <t>gi|1631970605|gb|MK643154.1|</t>
  </si>
  <si>
    <t>gi|87290972|gb| DQ356428.1 |</t>
  </si>
  <si>
    <t>Cucumber chlorotic leaf virus isolate CuChLV/Colima segment DNA-A, complete sequence</t>
  </si>
  <si>
    <t>gi|1700466944|gb|MN013786.1|</t>
  </si>
  <si>
    <t>Table S2. Blastn search of uncurated contigs against the “nt” dat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222222"/>
      <name val="Calibri"/>
      <family val="2"/>
    </font>
    <font>
      <sz val="11"/>
      <color rgb="FF000000"/>
      <name val="Calibri"/>
      <family val="2"/>
      <scheme val="minor"/>
    </font>
    <font>
      <sz val="11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  <bgColor rgb="FFF2F2F2"/>
      </patternFill>
    </fill>
  </fills>
  <borders count="6">
    <border>
      <left/>
      <right/>
      <top/>
      <bottom/>
      <diagonal/>
    </border>
    <border>
      <left style="thin">
        <color theme="2" tint="-0.14999847407452621"/>
      </left>
      <right style="thin">
        <color theme="2" tint="-0.14999847407452621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theme="2" tint="-0.14999847407452621"/>
      </bottom>
      <diagonal/>
    </border>
    <border>
      <left style="thin">
        <color theme="2" tint="-0.14999847407452621"/>
      </left>
      <right style="thin">
        <color theme="2" tint="-0.14999847407452621"/>
      </right>
      <top style="thin">
        <color indexed="64"/>
      </top>
      <bottom style="thin">
        <color theme="2" tint="-0.14999847407452621"/>
      </bottom>
      <diagonal/>
    </border>
    <border>
      <left style="thin">
        <color rgb="FF7F7F7F"/>
      </left>
      <right style="thin">
        <color rgb="FF7F7F7F"/>
      </right>
      <top style="thin">
        <color theme="2" tint="-0.14999847407452621"/>
      </top>
      <bottom style="thin">
        <color theme="2" tint="-0.14999847407452621"/>
      </bottom>
      <diagonal/>
    </border>
    <border>
      <left style="thin">
        <color theme="2" tint="-0.14999847407452621"/>
      </left>
      <right style="thin">
        <color theme="2" tint="-0.14999847407452621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1" fontId="1" fillId="0" borderId="2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1" fillId="2" borderId="4" xfId="0" applyFont="1" applyFill="1" applyBorder="1"/>
    <xf numFmtId="0" fontId="1" fillId="2" borderId="4" xfId="0" applyFont="1" applyFill="1" applyBorder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1" fillId="0" borderId="2" xfId="0" applyFont="1" applyBorder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5">
    <dxf>
      <fill>
        <patternFill patternType="solid">
          <fgColor rgb="FFA8D08D"/>
          <bgColor rgb="FFA8D08D"/>
        </patternFill>
      </fill>
    </dxf>
    <dxf>
      <fill>
        <patternFill patternType="solid">
          <fgColor rgb="FFFFE598"/>
          <bgColor rgb="FFFFE598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B4C6E7"/>
          <bgColor rgb="FFB4C6E7"/>
        </patternFill>
      </fill>
    </dxf>
    <dxf>
      <fill>
        <patternFill patternType="solid">
          <fgColor rgb="FFF4B083"/>
          <bgColor rgb="FFF4B08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994D1-59AA-4D10-8949-8DD0FC48EA12}">
  <dimension ref="A1:H250"/>
  <sheetViews>
    <sheetView tabSelected="1" workbookViewId="0">
      <selection activeCell="C1" sqref="C1"/>
    </sheetView>
  </sheetViews>
  <sheetFormatPr baseColWidth="10" defaultRowHeight="15" x14ac:dyDescent="0.25"/>
  <cols>
    <col min="1" max="1" width="9.42578125" customWidth="1"/>
    <col min="2" max="2" width="33.42578125" customWidth="1"/>
    <col min="3" max="3" width="142.7109375" customWidth="1"/>
  </cols>
  <sheetData>
    <row r="1" spans="1:8" x14ac:dyDescent="0.25">
      <c r="C1" s="18" t="s">
        <v>565</v>
      </c>
    </row>
    <row r="2" spans="1:8" x14ac:dyDescent="0.25">
      <c r="A2" s="6" t="s">
        <v>9</v>
      </c>
      <c r="B2" s="6" t="s">
        <v>10</v>
      </c>
      <c r="C2" s="6" t="s">
        <v>11</v>
      </c>
      <c r="D2" s="7" t="s">
        <v>12</v>
      </c>
      <c r="E2" s="7" t="s">
        <v>13</v>
      </c>
      <c r="F2" s="7" t="s">
        <v>14</v>
      </c>
      <c r="G2" s="7" t="s">
        <v>15</v>
      </c>
      <c r="H2" s="7" t="s">
        <v>16</v>
      </c>
    </row>
    <row r="3" spans="1:8" x14ac:dyDescent="0.25">
      <c r="A3" s="17" t="s">
        <v>0</v>
      </c>
      <c r="B3" s="8" t="s">
        <v>564</v>
      </c>
      <c r="C3" s="8" t="s">
        <v>563</v>
      </c>
      <c r="D3" s="9">
        <v>96.24</v>
      </c>
      <c r="E3" s="9">
        <v>83</v>
      </c>
      <c r="F3" s="9">
        <v>0</v>
      </c>
      <c r="G3" s="9">
        <v>5535</v>
      </c>
      <c r="H3" s="11" t="s">
        <v>21</v>
      </c>
    </row>
    <row r="4" spans="1:8" x14ac:dyDescent="0.25">
      <c r="A4" s="8" t="s">
        <v>1</v>
      </c>
      <c r="B4" s="8" t="s">
        <v>22</v>
      </c>
      <c r="C4" s="8" t="s">
        <v>23</v>
      </c>
      <c r="D4" s="9">
        <v>93.587999999999994</v>
      </c>
      <c r="E4" s="9">
        <v>86</v>
      </c>
      <c r="F4" s="9">
        <v>0</v>
      </c>
      <c r="G4" s="9">
        <v>3888</v>
      </c>
      <c r="H4" s="1" t="s">
        <v>21</v>
      </c>
    </row>
    <row r="5" spans="1:8" x14ac:dyDescent="0.25">
      <c r="A5" s="8" t="s">
        <v>2</v>
      </c>
      <c r="B5" s="8" t="s">
        <v>24</v>
      </c>
      <c r="C5" s="8" t="s">
        <v>25</v>
      </c>
      <c r="D5" s="9">
        <v>89.453000000000003</v>
      </c>
      <c r="E5" s="9">
        <v>100</v>
      </c>
      <c r="F5" s="9">
        <v>0</v>
      </c>
      <c r="G5" s="9">
        <v>2242</v>
      </c>
      <c r="H5" s="1" t="s">
        <v>21</v>
      </c>
    </row>
    <row r="6" spans="1:8" x14ac:dyDescent="0.25">
      <c r="A6" s="8" t="s">
        <v>3</v>
      </c>
      <c r="B6" s="8" t="s">
        <v>29</v>
      </c>
      <c r="C6" s="8" t="s">
        <v>30</v>
      </c>
      <c r="D6" s="9">
        <v>96.04</v>
      </c>
      <c r="E6" s="9">
        <v>100</v>
      </c>
      <c r="F6" s="9">
        <v>0</v>
      </c>
      <c r="G6" s="9">
        <v>3694</v>
      </c>
      <c r="H6" s="1" t="s">
        <v>21</v>
      </c>
    </row>
    <row r="7" spans="1:8" x14ac:dyDescent="0.25">
      <c r="A7" s="8" t="s">
        <v>4</v>
      </c>
      <c r="B7" s="8" t="s">
        <v>31</v>
      </c>
      <c r="C7" s="8" t="s">
        <v>32</v>
      </c>
      <c r="D7" s="9">
        <v>99.509</v>
      </c>
      <c r="E7" s="9">
        <v>94</v>
      </c>
      <c r="F7" s="9">
        <v>0</v>
      </c>
      <c r="G7" s="9">
        <v>4438</v>
      </c>
      <c r="H7" s="1" t="s">
        <v>21</v>
      </c>
    </row>
    <row r="8" spans="1:8" x14ac:dyDescent="0.25">
      <c r="A8" s="8" t="s">
        <v>5</v>
      </c>
      <c r="B8" s="8" t="s">
        <v>33</v>
      </c>
      <c r="C8" s="8" t="s">
        <v>34</v>
      </c>
      <c r="D8" s="9">
        <v>98.509</v>
      </c>
      <c r="E8" s="9">
        <v>100</v>
      </c>
      <c r="F8" s="9">
        <v>0</v>
      </c>
      <c r="G8" s="9">
        <v>4495</v>
      </c>
      <c r="H8" s="1" t="s">
        <v>21</v>
      </c>
    </row>
    <row r="9" spans="1:8" x14ac:dyDescent="0.25">
      <c r="A9" s="17" t="s">
        <v>6</v>
      </c>
      <c r="B9" s="16" t="s">
        <v>561</v>
      </c>
      <c r="C9" s="12" t="s">
        <v>35</v>
      </c>
      <c r="D9" s="13">
        <v>94.760999999999996</v>
      </c>
      <c r="E9" s="9">
        <v>95</v>
      </c>
      <c r="F9" s="9">
        <v>0</v>
      </c>
      <c r="G9" s="9">
        <v>3407</v>
      </c>
      <c r="H9" s="1" t="s">
        <v>21</v>
      </c>
    </row>
    <row r="10" spans="1:8" x14ac:dyDescent="0.25">
      <c r="A10" s="14" t="s">
        <v>7</v>
      </c>
      <c r="B10" s="14" t="s">
        <v>36</v>
      </c>
      <c r="C10" s="14" t="s">
        <v>37</v>
      </c>
      <c r="D10" s="9">
        <v>93.929000000000002</v>
      </c>
      <c r="E10" s="9">
        <v>94</v>
      </c>
      <c r="F10" s="9">
        <v>0</v>
      </c>
      <c r="G10" s="9">
        <v>2686</v>
      </c>
      <c r="H10" s="1" t="s">
        <v>21</v>
      </c>
    </row>
    <row r="11" spans="1:8" x14ac:dyDescent="0.25">
      <c r="A11" s="8" t="s">
        <v>8</v>
      </c>
      <c r="B11" s="8" t="s">
        <v>41</v>
      </c>
      <c r="C11" s="8" t="s">
        <v>42</v>
      </c>
      <c r="D11" s="9">
        <v>91.563000000000002</v>
      </c>
      <c r="E11" s="9">
        <v>99</v>
      </c>
      <c r="F11" s="9">
        <v>0</v>
      </c>
      <c r="G11" s="9">
        <v>1869</v>
      </c>
      <c r="H11" s="1" t="s">
        <v>21</v>
      </c>
    </row>
    <row r="12" spans="1:8" x14ac:dyDescent="0.25">
      <c r="A12" s="8" t="s">
        <v>56</v>
      </c>
      <c r="B12" s="8" t="s">
        <v>41</v>
      </c>
      <c r="C12" s="8" t="s">
        <v>42</v>
      </c>
      <c r="D12" s="9">
        <v>93.12</v>
      </c>
      <c r="E12" s="9">
        <v>92</v>
      </c>
      <c r="F12" s="9">
        <v>0</v>
      </c>
      <c r="G12" s="9">
        <v>1234</v>
      </c>
      <c r="H12" s="1" t="s">
        <v>21</v>
      </c>
    </row>
    <row r="13" spans="1:8" x14ac:dyDescent="0.25">
      <c r="A13" s="8" t="s">
        <v>64</v>
      </c>
      <c r="B13" s="8" t="s">
        <v>24</v>
      </c>
      <c r="C13" s="8" t="s">
        <v>25</v>
      </c>
      <c r="D13" s="9">
        <v>88.036000000000001</v>
      </c>
      <c r="E13" s="9">
        <v>71</v>
      </c>
      <c r="F13" s="9">
        <v>0</v>
      </c>
      <c r="G13" s="9">
        <v>654</v>
      </c>
      <c r="H13" s="1" t="s">
        <v>21</v>
      </c>
    </row>
    <row r="14" spans="1:8" ht="30" x14ac:dyDescent="0.25">
      <c r="A14" s="14" t="s">
        <v>84</v>
      </c>
      <c r="B14" s="14" t="s">
        <v>85</v>
      </c>
      <c r="C14" s="5" t="s">
        <v>86</v>
      </c>
      <c r="D14" s="9">
        <v>93.988</v>
      </c>
      <c r="E14" s="9">
        <v>100</v>
      </c>
      <c r="F14" s="9">
        <v>0</v>
      </c>
      <c r="G14" s="9">
        <v>1033</v>
      </c>
      <c r="H14" s="1" t="s">
        <v>21</v>
      </c>
    </row>
    <row r="15" spans="1:8" x14ac:dyDescent="0.25">
      <c r="A15" s="17" t="s">
        <v>114</v>
      </c>
      <c r="B15" s="8" t="s">
        <v>562</v>
      </c>
      <c r="C15" s="8" t="s">
        <v>115</v>
      </c>
      <c r="D15" s="9">
        <v>81.650000000000006</v>
      </c>
      <c r="E15" s="9">
        <v>91</v>
      </c>
      <c r="F15" s="10">
        <v>9.9999999999999993E-130</v>
      </c>
      <c r="G15" s="9">
        <v>477</v>
      </c>
      <c r="H15" s="1" t="s">
        <v>21</v>
      </c>
    </row>
    <row r="16" spans="1:8" x14ac:dyDescent="0.25">
      <c r="A16" s="8" t="s">
        <v>123</v>
      </c>
      <c r="B16" s="8" t="s">
        <v>24</v>
      </c>
      <c r="C16" s="8" t="s">
        <v>25</v>
      </c>
      <c r="D16" s="9">
        <v>87.2</v>
      </c>
      <c r="E16" s="9">
        <v>99</v>
      </c>
      <c r="F16" s="10">
        <v>2.4300000000000001E-156</v>
      </c>
      <c r="G16" s="9">
        <v>564</v>
      </c>
      <c r="H16" s="1" t="s">
        <v>21</v>
      </c>
    </row>
    <row r="17" spans="1:8" ht="30" x14ac:dyDescent="0.25">
      <c r="A17" s="14" t="s">
        <v>164</v>
      </c>
      <c r="B17" s="14" t="s">
        <v>36</v>
      </c>
      <c r="C17" s="5" t="s">
        <v>37</v>
      </c>
      <c r="D17" s="9">
        <v>99.281999999999996</v>
      </c>
      <c r="E17" s="9">
        <v>100</v>
      </c>
      <c r="F17" s="9">
        <v>0</v>
      </c>
      <c r="G17" s="9">
        <v>756</v>
      </c>
      <c r="H17" s="1" t="s">
        <v>21</v>
      </c>
    </row>
    <row r="18" spans="1:8" ht="30" x14ac:dyDescent="0.25">
      <c r="A18" s="5" t="s">
        <v>169</v>
      </c>
      <c r="B18" s="5" t="s">
        <v>36</v>
      </c>
      <c r="C18" s="5" t="s">
        <v>37</v>
      </c>
      <c r="D18" s="9">
        <v>97.561000000000007</v>
      </c>
      <c r="E18" s="9">
        <v>50</v>
      </c>
      <c r="F18" s="10">
        <v>1.65E-92</v>
      </c>
      <c r="G18" s="9">
        <v>351</v>
      </c>
      <c r="H18" s="1" t="s">
        <v>21</v>
      </c>
    </row>
    <row r="19" spans="1:8" x14ac:dyDescent="0.25">
      <c r="A19" s="8" t="s">
        <v>186</v>
      </c>
      <c r="B19" s="8" t="s">
        <v>24</v>
      </c>
      <c r="C19" s="8" t="s">
        <v>25</v>
      </c>
      <c r="D19" s="9">
        <v>92.308000000000007</v>
      </c>
      <c r="E19" s="9">
        <v>99</v>
      </c>
      <c r="F19" s="10">
        <v>1.42E-147</v>
      </c>
      <c r="G19" s="9">
        <v>534</v>
      </c>
      <c r="H19" s="1" t="s">
        <v>21</v>
      </c>
    </row>
    <row r="20" spans="1:8" x14ac:dyDescent="0.25">
      <c r="A20" s="8" t="s">
        <v>210</v>
      </c>
      <c r="B20" s="8" t="s">
        <v>211</v>
      </c>
      <c r="C20" s="8" t="s">
        <v>212</v>
      </c>
      <c r="D20" s="9">
        <v>87.718999999999994</v>
      </c>
      <c r="E20" s="9">
        <v>97</v>
      </c>
      <c r="F20" s="10">
        <v>1.7600000000000001E-106</v>
      </c>
      <c r="G20" s="9">
        <v>398</v>
      </c>
      <c r="H20" s="1" t="s">
        <v>21</v>
      </c>
    </row>
    <row r="21" spans="1:8" x14ac:dyDescent="0.25">
      <c r="A21" s="8" t="s">
        <v>237</v>
      </c>
      <c r="B21" s="8" t="s">
        <v>41</v>
      </c>
      <c r="C21" s="8" t="s">
        <v>42</v>
      </c>
      <c r="D21" s="9">
        <v>96.894000000000005</v>
      </c>
      <c r="E21" s="9">
        <v>98</v>
      </c>
      <c r="F21" s="10">
        <v>2.5900000000000001E-149</v>
      </c>
      <c r="G21" s="9">
        <v>540</v>
      </c>
      <c r="H21" s="1" t="s">
        <v>21</v>
      </c>
    </row>
    <row r="22" spans="1:8" x14ac:dyDescent="0.25">
      <c r="A22" s="17" t="s">
        <v>247</v>
      </c>
      <c r="B22" s="8" t="s">
        <v>561</v>
      </c>
      <c r="C22" s="8" t="s">
        <v>35</v>
      </c>
      <c r="D22" s="9">
        <v>88.61</v>
      </c>
      <c r="E22" s="9">
        <v>99</v>
      </c>
      <c r="F22" s="10">
        <v>3.0000000000000001E-112</v>
      </c>
      <c r="G22" s="9">
        <v>385</v>
      </c>
      <c r="H22" s="1" t="s">
        <v>21</v>
      </c>
    </row>
    <row r="23" spans="1:8" x14ac:dyDescent="0.25">
      <c r="A23" s="8" t="s">
        <v>291</v>
      </c>
      <c r="B23" s="8" t="s">
        <v>292</v>
      </c>
      <c r="C23" s="15" t="s">
        <v>293</v>
      </c>
      <c r="D23" s="9">
        <v>87.986000000000004</v>
      </c>
      <c r="E23" s="9">
        <v>100</v>
      </c>
      <c r="F23" s="10">
        <v>3.9900000000000001E-87</v>
      </c>
      <c r="G23" s="9">
        <v>333</v>
      </c>
      <c r="H23" s="1" t="s">
        <v>21</v>
      </c>
    </row>
    <row r="24" spans="1:8" ht="30" x14ac:dyDescent="0.25">
      <c r="A24" s="5" t="s">
        <v>406</v>
      </c>
      <c r="B24" s="5" t="s">
        <v>36</v>
      </c>
      <c r="C24" s="5" t="s">
        <v>37</v>
      </c>
      <c r="D24" s="9">
        <v>92.031999999999996</v>
      </c>
      <c r="E24" s="9">
        <v>94</v>
      </c>
      <c r="F24" s="10">
        <v>1.0300000000000001E-92</v>
      </c>
      <c r="G24" s="9">
        <v>351</v>
      </c>
      <c r="H24" s="1" t="s">
        <v>21</v>
      </c>
    </row>
    <row r="25" spans="1:8" x14ac:dyDescent="0.25">
      <c r="A25" s="8" t="s">
        <v>17</v>
      </c>
      <c r="B25" s="8" t="s">
        <v>18</v>
      </c>
      <c r="C25" s="8" t="s">
        <v>19</v>
      </c>
      <c r="D25" s="9">
        <v>75.097999999999999</v>
      </c>
      <c r="E25" s="9">
        <v>25</v>
      </c>
      <c r="F25" s="10">
        <v>3.6399999999999999E-154</v>
      </c>
      <c r="G25" s="9">
        <v>560</v>
      </c>
      <c r="H25" s="1" t="s">
        <v>20</v>
      </c>
    </row>
    <row r="26" spans="1:8" x14ac:dyDescent="0.25">
      <c r="A26" s="8" t="s">
        <v>26</v>
      </c>
      <c r="B26" s="8" t="s">
        <v>27</v>
      </c>
      <c r="C26" s="8" t="s">
        <v>28</v>
      </c>
      <c r="D26" s="9">
        <v>80.188999999999993</v>
      </c>
      <c r="E26" s="9">
        <v>6</v>
      </c>
      <c r="F26" s="10">
        <v>5.4600000000000002E-31</v>
      </c>
      <c r="G26" s="9">
        <v>150</v>
      </c>
      <c r="H26" s="1" t="s">
        <v>20</v>
      </c>
    </row>
    <row r="27" spans="1:8" x14ac:dyDescent="0.25">
      <c r="A27" s="8" t="s">
        <v>38</v>
      </c>
      <c r="B27" s="8" t="s">
        <v>39</v>
      </c>
      <c r="C27" s="8" t="s">
        <v>40</v>
      </c>
      <c r="D27" s="9">
        <v>76.412999999999997</v>
      </c>
      <c r="E27" s="9">
        <v>99</v>
      </c>
      <c r="F27" s="9">
        <v>0</v>
      </c>
      <c r="G27" s="9">
        <v>784</v>
      </c>
      <c r="H27" s="1" t="s">
        <v>20</v>
      </c>
    </row>
    <row r="28" spans="1:8" x14ac:dyDescent="0.25">
      <c r="A28" s="8" t="s">
        <v>43</v>
      </c>
      <c r="B28" s="8" t="s">
        <v>44</v>
      </c>
      <c r="C28" s="8" t="s">
        <v>45</v>
      </c>
      <c r="D28" s="9">
        <v>74.194000000000003</v>
      </c>
      <c r="E28" s="9">
        <v>20</v>
      </c>
      <c r="F28" s="10">
        <v>5.2599999999999998E-12</v>
      </c>
      <c r="G28" s="9">
        <v>86.1</v>
      </c>
      <c r="H28" s="1" t="s">
        <v>20</v>
      </c>
    </row>
    <row r="29" spans="1:8" x14ac:dyDescent="0.25">
      <c r="A29" s="8" t="s">
        <v>46</v>
      </c>
      <c r="B29" s="8" t="s">
        <v>47</v>
      </c>
      <c r="C29" s="8" t="s">
        <v>48</v>
      </c>
      <c r="D29" s="9">
        <v>75.728999999999999</v>
      </c>
      <c r="E29" s="9">
        <v>81</v>
      </c>
      <c r="F29" s="10">
        <v>5.7399999999999998E-111</v>
      </c>
      <c r="G29" s="9">
        <v>414</v>
      </c>
      <c r="H29" s="1" t="s">
        <v>20</v>
      </c>
    </row>
    <row r="30" spans="1:8" x14ac:dyDescent="0.25">
      <c r="A30" s="8" t="s">
        <v>49</v>
      </c>
      <c r="B30" s="8" t="s">
        <v>50</v>
      </c>
      <c r="C30" s="8" t="s">
        <v>51</v>
      </c>
      <c r="D30" s="9">
        <v>99.501000000000005</v>
      </c>
      <c r="E30" s="9">
        <v>100</v>
      </c>
      <c r="F30" s="9">
        <v>0</v>
      </c>
      <c r="G30" s="9">
        <v>1821</v>
      </c>
      <c r="H30" s="1" t="s">
        <v>20</v>
      </c>
    </row>
    <row r="31" spans="1:8" x14ac:dyDescent="0.25">
      <c r="A31" s="8" t="s">
        <v>52</v>
      </c>
      <c r="B31" s="8" t="s">
        <v>53</v>
      </c>
      <c r="C31" s="8" t="s">
        <v>54</v>
      </c>
      <c r="D31" s="9">
        <v>99.79</v>
      </c>
      <c r="E31" s="9">
        <v>100</v>
      </c>
      <c r="F31" s="9">
        <v>0</v>
      </c>
      <c r="G31" s="9">
        <v>1748</v>
      </c>
      <c r="H31" s="1" t="s">
        <v>20</v>
      </c>
    </row>
    <row r="32" spans="1:8" x14ac:dyDescent="0.25">
      <c r="A32" s="8" t="s">
        <v>55</v>
      </c>
      <c r="B32" s="8" t="s">
        <v>53</v>
      </c>
      <c r="C32" s="8" t="s">
        <v>54</v>
      </c>
      <c r="D32" s="9">
        <v>98.908000000000001</v>
      </c>
      <c r="E32" s="9">
        <v>99</v>
      </c>
      <c r="F32" s="9">
        <v>0</v>
      </c>
      <c r="G32" s="9">
        <v>1637</v>
      </c>
      <c r="H32" s="1" t="s">
        <v>20</v>
      </c>
    </row>
    <row r="33" spans="1:8" x14ac:dyDescent="0.25">
      <c r="A33" s="8" t="s">
        <v>57</v>
      </c>
      <c r="B33" s="8" t="s">
        <v>53</v>
      </c>
      <c r="C33" s="8" t="s">
        <v>54</v>
      </c>
      <c r="D33" s="9">
        <v>98.233999999999995</v>
      </c>
      <c r="E33" s="9">
        <v>100</v>
      </c>
      <c r="F33" s="9">
        <v>0</v>
      </c>
      <c r="G33" s="9">
        <v>1578</v>
      </c>
      <c r="H33" s="1" t="s">
        <v>20</v>
      </c>
    </row>
    <row r="34" spans="1:8" x14ac:dyDescent="0.25">
      <c r="A34" s="8" t="s">
        <v>58</v>
      </c>
      <c r="B34" s="8" t="s">
        <v>59</v>
      </c>
      <c r="C34" s="8" t="s">
        <v>60</v>
      </c>
      <c r="D34" s="9">
        <v>84.495999999999995</v>
      </c>
      <c r="E34" s="9">
        <v>75</v>
      </c>
      <c r="F34" s="10">
        <v>1.4900000000000001E-175</v>
      </c>
      <c r="G34" s="9">
        <v>628</v>
      </c>
      <c r="H34" s="1" t="s">
        <v>20</v>
      </c>
    </row>
    <row r="35" spans="1:8" x14ac:dyDescent="0.25">
      <c r="A35" s="8" t="s">
        <v>61</v>
      </c>
      <c r="B35" s="8" t="s">
        <v>62</v>
      </c>
      <c r="C35" s="8" t="s">
        <v>63</v>
      </c>
      <c r="D35" s="9">
        <v>79.694999999999993</v>
      </c>
      <c r="E35" s="9">
        <v>25</v>
      </c>
      <c r="F35" s="10">
        <v>2.8299999999999998E-28</v>
      </c>
      <c r="G35" s="9">
        <v>139</v>
      </c>
      <c r="H35" s="1" t="s">
        <v>20</v>
      </c>
    </row>
    <row r="36" spans="1:8" x14ac:dyDescent="0.25">
      <c r="A36" s="8" t="s">
        <v>65</v>
      </c>
      <c r="B36" s="8" t="s">
        <v>44</v>
      </c>
      <c r="C36" s="8" t="s">
        <v>45</v>
      </c>
      <c r="D36" s="9">
        <v>89.582999999999998</v>
      </c>
      <c r="E36" s="9">
        <v>6</v>
      </c>
      <c r="F36" s="10">
        <v>2.2599999999999999E-4</v>
      </c>
      <c r="G36" s="9">
        <v>60.2</v>
      </c>
      <c r="H36" s="1" t="s">
        <v>20</v>
      </c>
    </row>
    <row r="37" spans="1:8" x14ac:dyDescent="0.25">
      <c r="A37" s="8" t="s">
        <v>66</v>
      </c>
      <c r="B37" s="8" t="s">
        <v>67</v>
      </c>
      <c r="C37" s="8" t="s">
        <v>68</v>
      </c>
      <c r="D37" s="9">
        <v>96.983999999999995</v>
      </c>
      <c r="E37" s="9">
        <v>82</v>
      </c>
      <c r="F37" s="9">
        <v>0</v>
      </c>
      <c r="G37" s="9">
        <v>1059</v>
      </c>
      <c r="H37" s="1" t="s">
        <v>20</v>
      </c>
    </row>
    <row r="38" spans="1:8" x14ac:dyDescent="0.25">
      <c r="A38" s="8" t="s">
        <v>69</v>
      </c>
      <c r="B38" s="8" t="s">
        <v>53</v>
      </c>
      <c r="C38" s="8" t="s">
        <v>54</v>
      </c>
      <c r="D38" s="9">
        <v>99.47</v>
      </c>
      <c r="E38" s="9">
        <v>100</v>
      </c>
      <c r="F38" s="9">
        <v>0</v>
      </c>
      <c r="G38" s="9">
        <v>1373</v>
      </c>
      <c r="H38" s="1" t="s">
        <v>20</v>
      </c>
    </row>
    <row r="39" spans="1:8" x14ac:dyDescent="0.25">
      <c r="A39" s="8" t="s">
        <v>70</v>
      </c>
      <c r="B39" s="8" t="s">
        <v>53</v>
      </c>
      <c r="C39" s="8" t="s">
        <v>54</v>
      </c>
      <c r="D39" s="9">
        <v>97.674000000000007</v>
      </c>
      <c r="E39" s="9">
        <v>100</v>
      </c>
      <c r="F39" s="9">
        <v>0</v>
      </c>
      <c r="G39" s="9">
        <v>1245</v>
      </c>
      <c r="H39" s="1" t="s">
        <v>20</v>
      </c>
    </row>
    <row r="40" spans="1:8" x14ac:dyDescent="0.25">
      <c r="A40" s="8" t="s">
        <v>71</v>
      </c>
      <c r="B40" s="8" t="s">
        <v>72</v>
      </c>
      <c r="C40" s="8" t="s">
        <v>73</v>
      </c>
      <c r="D40" s="9">
        <v>98.78</v>
      </c>
      <c r="E40" s="9">
        <v>91</v>
      </c>
      <c r="F40" s="9">
        <v>0</v>
      </c>
      <c r="G40" s="9">
        <v>1168</v>
      </c>
      <c r="H40" s="1" t="s">
        <v>20</v>
      </c>
    </row>
    <row r="41" spans="1:8" x14ac:dyDescent="0.25">
      <c r="A41" s="8" t="s">
        <v>74</v>
      </c>
      <c r="B41" s="8" t="s">
        <v>53</v>
      </c>
      <c r="C41" s="8" t="s">
        <v>54</v>
      </c>
      <c r="D41" s="9">
        <v>99.721000000000004</v>
      </c>
      <c r="E41" s="9">
        <v>100</v>
      </c>
      <c r="F41" s="9">
        <v>0</v>
      </c>
      <c r="G41" s="9">
        <v>1315</v>
      </c>
      <c r="H41" s="1" t="s">
        <v>20</v>
      </c>
    </row>
    <row r="42" spans="1:8" x14ac:dyDescent="0.25">
      <c r="A42" s="8" t="s">
        <v>75</v>
      </c>
      <c r="B42" s="8" t="s">
        <v>76</v>
      </c>
      <c r="C42" s="8" t="s">
        <v>77</v>
      </c>
      <c r="D42" s="9">
        <v>96.176000000000002</v>
      </c>
      <c r="E42" s="9">
        <v>99</v>
      </c>
      <c r="F42" s="9">
        <v>0</v>
      </c>
      <c r="G42" s="9">
        <v>1151</v>
      </c>
      <c r="H42" s="1" t="s">
        <v>20</v>
      </c>
    </row>
    <row r="43" spans="1:8" x14ac:dyDescent="0.25">
      <c r="A43" s="8" t="s">
        <v>78</v>
      </c>
      <c r="B43" s="8" t="s">
        <v>79</v>
      </c>
      <c r="C43" s="8" t="s">
        <v>80</v>
      </c>
      <c r="D43" s="9">
        <v>78.512</v>
      </c>
      <c r="E43" s="9">
        <v>17</v>
      </c>
      <c r="F43" s="10">
        <v>1.99E-9</v>
      </c>
      <c r="G43" s="9">
        <v>76.8</v>
      </c>
      <c r="H43" s="1" t="s">
        <v>20</v>
      </c>
    </row>
    <row r="44" spans="1:8" x14ac:dyDescent="0.25">
      <c r="A44" s="8" t="s">
        <v>81</v>
      </c>
      <c r="B44" s="8" t="s">
        <v>82</v>
      </c>
      <c r="C44" s="8" t="s">
        <v>83</v>
      </c>
      <c r="D44" s="9">
        <v>79.194999999999993</v>
      </c>
      <c r="E44" s="9">
        <v>41</v>
      </c>
      <c r="F44" s="10">
        <v>1.13E-46</v>
      </c>
      <c r="G44" s="9">
        <v>200</v>
      </c>
      <c r="H44" s="1" t="s">
        <v>20</v>
      </c>
    </row>
    <row r="45" spans="1:8" x14ac:dyDescent="0.25">
      <c r="A45" s="8" t="s">
        <v>87</v>
      </c>
      <c r="B45" s="8" t="s">
        <v>88</v>
      </c>
      <c r="C45" s="8" t="s">
        <v>89</v>
      </c>
      <c r="D45" s="9">
        <v>86.085999999999999</v>
      </c>
      <c r="E45" s="9">
        <v>99</v>
      </c>
      <c r="F45" s="9">
        <v>0</v>
      </c>
      <c r="G45" s="9">
        <v>721</v>
      </c>
      <c r="H45" s="1" t="s">
        <v>20</v>
      </c>
    </row>
    <row r="46" spans="1:8" x14ac:dyDescent="0.25">
      <c r="A46" s="8" t="s">
        <v>90</v>
      </c>
      <c r="B46" s="8" t="s">
        <v>53</v>
      </c>
      <c r="C46" s="8" t="s">
        <v>54</v>
      </c>
      <c r="D46" s="9">
        <v>94.688999999999993</v>
      </c>
      <c r="E46" s="9">
        <v>100</v>
      </c>
      <c r="F46" s="9">
        <v>0</v>
      </c>
      <c r="G46" s="9">
        <v>992</v>
      </c>
      <c r="H46" s="1" t="s">
        <v>20</v>
      </c>
    </row>
    <row r="47" spans="1:8" x14ac:dyDescent="0.25">
      <c r="A47" s="8" t="s">
        <v>91</v>
      </c>
      <c r="B47" s="8" t="s">
        <v>92</v>
      </c>
      <c r="C47" s="8" t="s">
        <v>93</v>
      </c>
      <c r="D47" s="9">
        <v>95.84</v>
      </c>
      <c r="E47" s="9">
        <v>100</v>
      </c>
      <c r="F47" s="9">
        <v>0</v>
      </c>
      <c r="G47" s="9">
        <v>1000</v>
      </c>
      <c r="H47" s="1" t="s">
        <v>20</v>
      </c>
    </row>
    <row r="48" spans="1:8" x14ac:dyDescent="0.25">
      <c r="A48" s="8" t="s">
        <v>94</v>
      </c>
      <c r="B48" s="8" t="s">
        <v>95</v>
      </c>
      <c r="C48" s="8" t="s">
        <v>96</v>
      </c>
      <c r="D48" s="9">
        <v>99.338999999999999</v>
      </c>
      <c r="E48" s="9">
        <v>99</v>
      </c>
      <c r="F48" s="9">
        <v>0</v>
      </c>
      <c r="G48" s="9">
        <v>1096</v>
      </c>
      <c r="H48" s="1" t="s">
        <v>20</v>
      </c>
    </row>
    <row r="49" spans="1:8" x14ac:dyDescent="0.25">
      <c r="A49" s="8" t="s">
        <v>97</v>
      </c>
      <c r="B49" s="8" t="s">
        <v>98</v>
      </c>
      <c r="C49" s="8" t="s">
        <v>99</v>
      </c>
      <c r="D49" s="9">
        <v>89.090999999999994</v>
      </c>
      <c r="E49" s="9">
        <v>100</v>
      </c>
      <c r="F49" s="10">
        <v>1.05E-170</v>
      </c>
      <c r="G49" s="9">
        <v>612</v>
      </c>
      <c r="H49" s="1" t="s">
        <v>20</v>
      </c>
    </row>
    <row r="50" spans="1:8" x14ac:dyDescent="0.25">
      <c r="A50" s="8" t="s">
        <v>100</v>
      </c>
      <c r="B50" s="8" t="s">
        <v>101</v>
      </c>
      <c r="C50" s="8" t="s">
        <v>102</v>
      </c>
      <c r="D50" s="9">
        <v>96.828000000000003</v>
      </c>
      <c r="E50" s="9">
        <v>100</v>
      </c>
      <c r="F50" s="9">
        <v>0</v>
      </c>
      <c r="G50" s="9">
        <v>1002</v>
      </c>
      <c r="H50" s="1" t="s">
        <v>20</v>
      </c>
    </row>
    <row r="51" spans="1:8" x14ac:dyDescent="0.25">
      <c r="A51" s="8" t="s">
        <v>103</v>
      </c>
      <c r="B51" s="8" t="s">
        <v>76</v>
      </c>
      <c r="C51" s="8" t="s">
        <v>77</v>
      </c>
      <c r="D51" s="9">
        <v>81.834000000000003</v>
      </c>
      <c r="E51" s="9">
        <v>97</v>
      </c>
      <c r="F51" s="10">
        <v>5.0000000000000003E-129</v>
      </c>
      <c r="G51" s="9">
        <v>473</v>
      </c>
      <c r="H51" s="1" t="s">
        <v>20</v>
      </c>
    </row>
    <row r="52" spans="1:8" x14ac:dyDescent="0.25">
      <c r="A52" s="8" t="s">
        <v>104</v>
      </c>
      <c r="B52" s="8" t="s">
        <v>105</v>
      </c>
      <c r="C52" s="8" t="s">
        <v>106</v>
      </c>
      <c r="D52" s="9">
        <v>97.084000000000003</v>
      </c>
      <c r="E52" s="9">
        <v>100</v>
      </c>
      <c r="F52" s="9">
        <v>0</v>
      </c>
      <c r="G52" s="9">
        <v>983</v>
      </c>
      <c r="H52" s="1" t="s">
        <v>20</v>
      </c>
    </row>
    <row r="53" spans="1:8" x14ac:dyDescent="0.25">
      <c r="A53" s="8" t="s">
        <v>107</v>
      </c>
      <c r="B53" s="8" t="s">
        <v>108</v>
      </c>
      <c r="C53" s="8" t="s">
        <v>109</v>
      </c>
      <c r="D53" s="9">
        <v>97.292000000000002</v>
      </c>
      <c r="E53" s="9">
        <v>100</v>
      </c>
      <c r="F53" s="9">
        <v>0</v>
      </c>
      <c r="G53" s="9">
        <v>939</v>
      </c>
      <c r="H53" s="1" t="s">
        <v>20</v>
      </c>
    </row>
    <row r="54" spans="1:8" x14ac:dyDescent="0.25">
      <c r="A54" s="8" t="s">
        <v>110</v>
      </c>
      <c r="B54" s="8" t="s">
        <v>53</v>
      </c>
      <c r="C54" s="8" t="s">
        <v>54</v>
      </c>
      <c r="D54" s="9">
        <v>99.632000000000005</v>
      </c>
      <c r="E54" s="9">
        <v>99</v>
      </c>
      <c r="F54" s="9">
        <v>0</v>
      </c>
      <c r="G54" s="9">
        <v>992</v>
      </c>
      <c r="H54" s="1" t="s">
        <v>20</v>
      </c>
    </row>
    <row r="55" spans="1:8" x14ac:dyDescent="0.25">
      <c r="A55" s="8" t="s">
        <v>111</v>
      </c>
      <c r="B55" s="8" t="s">
        <v>112</v>
      </c>
      <c r="C55" s="8" t="s">
        <v>113</v>
      </c>
      <c r="D55" s="9">
        <v>79.518000000000001</v>
      </c>
      <c r="E55" s="9">
        <v>30</v>
      </c>
      <c r="F55" s="10">
        <v>2.4900000000000001E-22</v>
      </c>
      <c r="G55" s="9">
        <v>119</v>
      </c>
      <c r="H55" s="1" t="s">
        <v>20</v>
      </c>
    </row>
    <row r="56" spans="1:8" x14ac:dyDescent="0.25">
      <c r="A56" s="8" t="s">
        <v>116</v>
      </c>
      <c r="B56" s="8" t="s">
        <v>53</v>
      </c>
      <c r="C56" s="8" t="s">
        <v>54</v>
      </c>
      <c r="D56" s="9">
        <v>98.338999999999999</v>
      </c>
      <c r="E56" s="9">
        <v>99</v>
      </c>
      <c r="F56" s="10">
        <v>9.5800000000000006E-146</v>
      </c>
      <c r="G56" s="9">
        <v>529</v>
      </c>
      <c r="H56" s="1" t="s">
        <v>20</v>
      </c>
    </row>
    <row r="57" spans="1:8" x14ac:dyDescent="0.25">
      <c r="A57" s="8" t="s">
        <v>117</v>
      </c>
      <c r="B57" s="8" t="s">
        <v>47</v>
      </c>
      <c r="C57" s="8" t="s">
        <v>48</v>
      </c>
      <c r="D57" s="9">
        <v>74.400999999999996</v>
      </c>
      <c r="E57" s="9">
        <v>100</v>
      </c>
      <c r="F57" s="10">
        <v>5.0599999999999999E-54</v>
      </c>
      <c r="G57" s="9">
        <v>224</v>
      </c>
      <c r="H57" s="1" t="s">
        <v>20</v>
      </c>
    </row>
    <row r="58" spans="1:8" x14ac:dyDescent="0.25">
      <c r="A58" s="8" t="s">
        <v>118</v>
      </c>
      <c r="B58" s="8" t="s">
        <v>119</v>
      </c>
      <c r="C58" s="8" t="s">
        <v>120</v>
      </c>
      <c r="D58" s="9">
        <v>75.212000000000003</v>
      </c>
      <c r="E58" s="9">
        <v>90</v>
      </c>
      <c r="F58" s="10">
        <v>2.2699999999999999E-52</v>
      </c>
      <c r="G58" s="9">
        <v>219</v>
      </c>
      <c r="H58" s="1" t="s">
        <v>20</v>
      </c>
    </row>
    <row r="59" spans="1:8" x14ac:dyDescent="0.25">
      <c r="A59" s="8" t="s">
        <v>121</v>
      </c>
      <c r="B59" s="8" t="s">
        <v>53</v>
      </c>
      <c r="C59" s="8" t="s">
        <v>54</v>
      </c>
      <c r="D59" s="9">
        <v>100</v>
      </c>
      <c r="E59" s="9">
        <v>100</v>
      </c>
      <c r="F59" s="9">
        <v>0</v>
      </c>
      <c r="G59" s="9">
        <v>955</v>
      </c>
      <c r="H59" s="1" t="s">
        <v>20</v>
      </c>
    </row>
    <row r="60" spans="1:8" x14ac:dyDescent="0.25">
      <c r="A60" s="8" t="s">
        <v>122</v>
      </c>
      <c r="B60" s="8" t="s">
        <v>53</v>
      </c>
      <c r="C60" s="8" t="s">
        <v>54</v>
      </c>
      <c r="D60" s="9">
        <v>99.042000000000002</v>
      </c>
      <c r="E60" s="9">
        <v>100</v>
      </c>
      <c r="F60" s="10">
        <v>3.1599999999999999E-155</v>
      </c>
      <c r="G60" s="9">
        <v>560</v>
      </c>
      <c r="H60" s="1" t="s">
        <v>20</v>
      </c>
    </row>
    <row r="61" spans="1:8" x14ac:dyDescent="0.25">
      <c r="A61" s="8" t="s">
        <v>124</v>
      </c>
      <c r="B61" s="8" t="s">
        <v>125</v>
      </c>
      <c r="C61" s="8" t="s">
        <v>126</v>
      </c>
      <c r="D61" s="9">
        <v>88.234999999999999</v>
      </c>
      <c r="E61" s="9">
        <v>10</v>
      </c>
      <c r="F61" s="10">
        <v>1.3799999999999999E-4</v>
      </c>
      <c r="G61" s="9">
        <v>60.2</v>
      </c>
      <c r="H61" s="1" t="s">
        <v>20</v>
      </c>
    </row>
    <row r="62" spans="1:8" x14ac:dyDescent="0.25">
      <c r="A62" s="8" t="s">
        <v>127</v>
      </c>
      <c r="B62" s="8" t="s">
        <v>53</v>
      </c>
      <c r="C62" s="8" t="s">
        <v>54</v>
      </c>
      <c r="D62" s="9">
        <v>99.56</v>
      </c>
      <c r="E62" s="9">
        <v>100</v>
      </c>
      <c r="F62" s="9">
        <v>0</v>
      </c>
      <c r="G62" s="9">
        <v>830</v>
      </c>
      <c r="H62" s="1" t="s">
        <v>20</v>
      </c>
    </row>
    <row r="63" spans="1:8" x14ac:dyDescent="0.25">
      <c r="A63" s="8" t="s">
        <v>128</v>
      </c>
      <c r="B63" s="8" t="s">
        <v>53</v>
      </c>
      <c r="C63" s="8" t="s">
        <v>54</v>
      </c>
      <c r="D63" s="9">
        <v>99.578999999999994</v>
      </c>
      <c r="E63" s="9">
        <v>100</v>
      </c>
      <c r="F63" s="9">
        <v>0</v>
      </c>
      <c r="G63" s="9">
        <v>867</v>
      </c>
      <c r="H63" s="1" t="s">
        <v>20</v>
      </c>
    </row>
    <row r="64" spans="1:8" x14ac:dyDescent="0.25">
      <c r="A64" s="8" t="s">
        <v>129</v>
      </c>
      <c r="B64" s="8" t="s">
        <v>130</v>
      </c>
      <c r="C64" s="8" t="s">
        <v>131</v>
      </c>
      <c r="D64" s="9">
        <v>95.367999999999995</v>
      </c>
      <c r="E64" s="9">
        <v>100</v>
      </c>
      <c r="F64" s="9">
        <v>0</v>
      </c>
      <c r="G64" s="9">
        <v>756</v>
      </c>
      <c r="H64" s="1" t="s">
        <v>20</v>
      </c>
    </row>
    <row r="65" spans="1:8" x14ac:dyDescent="0.25">
      <c r="A65" s="8" t="s">
        <v>132</v>
      </c>
      <c r="B65" s="8" t="s">
        <v>53</v>
      </c>
      <c r="C65" s="8" t="s">
        <v>54</v>
      </c>
      <c r="D65" s="9">
        <v>98.076999999999998</v>
      </c>
      <c r="E65" s="9">
        <v>100</v>
      </c>
      <c r="F65" s="9">
        <v>0</v>
      </c>
      <c r="G65" s="9">
        <v>813</v>
      </c>
      <c r="H65" s="1" t="s">
        <v>20</v>
      </c>
    </row>
    <row r="66" spans="1:8" x14ac:dyDescent="0.25">
      <c r="A66" s="8" t="s">
        <v>133</v>
      </c>
      <c r="B66" s="8" t="s">
        <v>134</v>
      </c>
      <c r="C66" s="8" t="s">
        <v>135</v>
      </c>
      <c r="D66" s="9">
        <v>97.155000000000001</v>
      </c>
      <c r="E66" s="9">
        <v>100</v>
      </c>
      <c r="F66" s="9">
        <v>0</v>
      </c>
      <c r="G66" s="9">
        <v>771</v>
      </c>
      <c r="H66" s="1" t="s">
        <v>20</v>
      </c>
    </row>
    <row r="67" spans="1:8" x14ac:dyDescent="0.25">
      <c r="A67" s="8" t="s">
        <v>136</v>
      </c>
      <c r="B67" s="8" t="s">
        <v>53</v>
      </c>
      <c r="C67" s="8" t="s">
        <v>54</v>
      </c>
      <c r="D67" s="9">
        <v>100</v>
      </c>
      <c r="E67" s="9">
        <v>88</v>
      </c>
      <c r="F67" s="9">
        <v>0</v>
      </c>
      <c r="G67" s="9">
        <v>743</v>
      </c>
      <c r="H67" s="1" t="s">
        <v>20</v>
      </c>
    </row>
    <row r="68" spans="1:8" x14ac:dyDescent="0.25">
      <c r="A68" s="8" t="s">
        <v>137</v>
      </c>
      <c r="B68" s="8" t="s">
        <v>138</v>
      </c>
      <c r="C68" s="8" t="s">
        <v>139</v>
      </c>
      <c r="D68" s="9">
        <v>75.744</v>
      </c>
      <c r="E68" s="9">
        <v>95</v>
      </c>
      <c r="F68" s="10">
        <v>3.2900000000000001E-50</v>
      </c>
      <c r="G68" s="9">
        <v>211</v>
      </c>
      <c r="H68" s="1" t="s">
        <v>20</v>
      </c>
    </row>
    <row r="69" spans="1:8" x14ac:dyDescent="0.25">
      <c r="A69" s="8" t="s">
        <v>140</v>
      </c>
      <c r="B69" s="8" t="s">
        <v>141</v>
      </c>
      <c r="C69" s="8" t="s">
        <v>142</v>
      </c>
      <c r="D69" s="9">
        <v>96.834000000000003</v>
      </c>
      <c r="E69" s="9">
        <v>82</v>
      </c>
      <c r="F69" s="10">
        <v>7.6700000000000006E-176</v>
      </c>
      <c r="G69" s="9">
        <v>628</v>
      </c>
      <c r="H69" s="1" t="s">
        <v>20</v>
      </c>
    </row>
    <row r="70" spans="1:8" x14ac:dyDescent="0.25">
      <c r="A70" s="8" t="s">
        <v>143</v>
      </c>
      <c r="B70" s="8" t="s">
        <v>144</v>
      </c>
      <c r="C70" s="8" t="s">
        <v>145</v>
      </c>
      <c r="D70" s="9">
        <v>78.260999999999996</v>
      </c>
      <c r="E70" s="9">
        <v>25</v>
      </c>
      <c r="F70" s="10">
        <v>7.5099999999999999E-7</v>
      </c>
      <c r="G70" s="9">
        <v>67.599999999999994</v>
      </c>
      <c r="H70" s="1" t="s">
        <v>20</v>
      </c>
    </row>
    <row r="71" spans="1:8" x14ac:dyDescent="0.25">
      <c r="A71" s="8" t="s">
        <v>146</v>
      </c>
      <c r="B71" s="8" t="s">
        <v>47</v>
      </c>
      <c r="C71" s="8" t="s">
        <v>48</v>
      </c>
      <c r="D71" s="9">
        <v>99.113</v>
      </c>
      <c r="E71" s="9">
        <v>100</v>
      </c>
      <c r="F71" s="9">
        <v>0</v>
      </c>
      <c r="G71" s="9">
        <v>811</v>
      </c>
      <c r="H71" s="1" t="s">
        <v>20</v>
      </c>
    </row>
    <row r="72" spans="1:8" x14ac:dyDescent="0.25">
      <c r="A72" s="8" t="s">
        <v>147</v>
      </c>
      <c r="B72" s="8" t="s">
        <v>53</v>
      </c>
      <c r="C72" s="8" t="s">
        <v>54</v>
      </c>
      <c r="D72" s="9">
        <v>97.545000000000002</v>
      </c>
      <c r="E72" s="9">
        <v>100</v>
      </c>
      <c r="F72" s="9">
        <v>0</v>
      </c>
      <c r="G72" s="9">
        <v>765</v>
      </c>
      <c r="H72" s="1" t="s">
        <v>20</v>
      </c>
    </row>
    <row r="73" spans="1:8" x14ac:dyDescent="0.25">
      <c r="A73" s="8" t="s">
        <v>148</v>
      </c>
      <c r="B73" s="8" t="s">
        <v>149</v>
      </c>
      <c r="C73" s="8" t="s">
        <v>150</v>
      </c>
      <c r="D73" s="9">
        <v>83.528999999999996</v>
      </c>
      <c r="E73" s="9">
        <v>22</v>
      </c>
      <c r="F73" s="10">
        <v>4.3800000000000002E-9</v>
      </c>
      <c r="G73" s="9">
        <v>75</v>
      </c>
      <c r="H73" s="1" t="s">
        <v>20</v>
      </c>
    </row>
    <row r="74" spans="1:8" x14ac:dyDescent="0.25">
      <c r="A74" s="8" t="s">
        <v>151</v>
      </c>
      <c r="B74" s="8" t="s">
        <v>92</v>
      </c>
      <c r="C74" s="8" t="s">
        <v>93</v>
      </c>
      <c r="D74" s="9">
        <v>100</v>
      </c>
      <c r="E74" s="9">
        <v>100</v>
      </c>
      <c r="F74" s="10">
        <v>1.2899999999999999E-143</v>
      </c>
      <c r="G74" s="9">
        <v>521</v>
      </c>
      <c r="H74" s="1" t="s">
        <v>20</v>
      </c>
    </row>
    <row r="75" spans="1:8" x14ac:dyDescent="0.25">
      <c r="A75" s="8" t="s">
        <v>152</v>
      </c>
      <c r="B75" s="8" t="s">
        <v>53</v>
      </c>
      <c r="C75" s="8" t="s">
        <v>54</v>
      </c>
      <c r="D75" s="9">
        <v>99.76</v>
      </c>
      <c r="E75" s="9">
        <v>95</v>
      </c>
      <c r="F75" s="9">
        <v>0</v>
      </c>
      <c r="G75" s="9">
        <v>763</v>
      </c>
      <c r="H75" s="1" t="s">
        <v>20</v>
      </c>
    </row>
    <row r="76" spans="1:8" x14ac:dyDescent="0.25">
      <c r="A76" s="8" t="s">
        <v>153</v>
      </c>
      <c r="B76" s="8" t="s">
        <v>53</v>
      </c>
      <c r="C76" s="8" t="s">
        <v>54</v>
      </c>
      <c r="D76" s="9">
        <v>98.850999999999999</v>
      </c>
      <c r="E76" s="9">
        <v>100</v>
      </c>
      <c r="F76" s="9">
        <v>0</v>
      </c>
      <c r="G76" s="9">
        <v>774</v>
      </c>
      <c r="H76" s="1" t="s">
        <v>20</v>
      </c>
    </row>
    <row r="77" spans="1:8" x14ac:dyDescent="0.25">
      <c r="A77" s="8" t="s">
        <v>154</v>
      </c>
      <c r="B77" s="8" t="s">
        <v>155</v>
      </c>
      <c r="C77" s="8" t="s">
        <v>156</v>
      </c>
      <c r="D77" s="9">
        <v>83.725999999999999</v>
      </c>
      <c r="E77" s="9">
        <v>99</v>
      </c>
      <c r="F77" s="10">
        <v>7.8800000000000001E-106</v>
      </c>
      <c r="G77" s="9">
        <v>396</v>
      </c>
      <c r="H77" s="1" t="s">
        <v>20</v>
      </c>
    </row>
    <row r="78" spans="1:8" x14ac:dyDescent="0.25">
      <c r="A78" s="8" t="s">
        <v>161</v>
      </c>
      <c r="B78" s="8" t="s">
        <v>162</v>
      </c>
      <c r="C78" s="8" t="s">
        <v>163</v>
      </c>
      <c r="D78" s="9">
        <v>99.653000000000006</v>
      </c>
      <c r="E78" s="9">
        <v>99</v>
      </c>
      <c r="F78" s="10">
        <v>2.67E-145</v>
      </c>
      <c r="G78" s="9">
        <v>527</v>
      </c>
      <c r="H78" s="1" t="s">
        <v>20</v>
      </c>
    </row>
    <row r="79" spans="1:8" x14ac:dyDescent="0.25">
      <c r="A79" s="8" t="s">
        <v>165</v>
      </c>
      <c r="B79" s="8" t="s">
        <v>92</v>
      </c>
      <c r="C79" s="8" t="s">
        <v>93</v>
      </c>
      <c r="D79" s="9">
        <v>99.272000000000006</v>
      </c>
      <c r="E79" s="9">
        <v>100</v>
      </c>
      <c r="F79" s="9">
        <v>0</v>
      </c>
      <c r="G79" s="9">
        <v>745</v>
      </c>
      <c r="H79" s="1" t="s">
        <v>20</v>
      </c>
    </row>
    <row r="80" spans="1:8" x14ac:dyDescent="0.25">
      <c r="A80" s="8" t="s">
        <v>166</v>
      </c>
      <c r="B80" s="8" t="s">
        <v>167</v>
      </c>
      <c r="C80" s="8" t="s">
        <v>168</v>
      </c>
      <c r="D80" s="9">
        <v>95.864000000000004</v>
      </c>
      <c r="E80" s="9">
        <v>100</v>
      </c>
      <c r="F80" s="9">
        <v>0</v>
      </c>
      <c r="G80" s="9">
        <v>664</v>
      </c>
      <c r="H80" s="1" t="s">
        <v>20</v>
      </c>
    </row>
    <row r="81" spans="1:8" x14ac:dyDescent="0.25">
      <c r="A81" s="8" t="s">
        <v>170</v>
      </c>
      <c r="B81" s="8" t="s">
        <v>171</v>
      </c>
      <c r="C81" s="8" t="s">
        <v>172</v>
      </c>
      <c r="D81" s="9">
        <v>92.156999999999996</v>
      </c>
      <c r="E81" s="9">
        <v>13</v>
      </c>
      <c r="F81" s="10">
        <v>1.44E-8</v>
      </c>
      <c r="G81" s="9">
        <v>73.099999999999994</v>
      </c>
      <c r="H81" s="1" t="s">
        <v>20</v>
      </c>
    </row>
    <row r="82" spans="1:8" x14ac:dyDescent="0.25">
      <c r="A82" s="8" t="s">
        <v>173</v>
      </c>
      <c r="B82" s="8" t="s">
        <v>53</v>
      </c>
      <c r="C82" s="8" t="s">
        <v>54</v>
      </c>
      <c r="D82" s="9">
        <v>98.245999999999995</v>
      </c>
      <c r="E82" s="9">
        <v>94</v>
      </c>
      <c r="F82" s="10">
        <v>7.0100000000000002E-136</v>
      </c>
      <c r="G82" s="9">
        <v>496</v>
      </c>
      <c r="H82" s="1" t="s">
        <v>20</v>
      </c>
    </row>
    <row r="83" spans="1:8" x14ac:dyDescent="0.25">
      <c r="A83" s="8" t="s">
        <v>174</v>
      </c>
      <c r="B83" s="8" t="s">
        <v>53</v>
      </c>
      <c r="C83" s="8" t="s">
        <v>54</v>
      </c>
      <c r="D83" s="9">
        <v>99.497</v>
      </c>
      <c r="E83" s="9">
        <v>100</v>
      </c>
      <c r="F83" s="9">
        <v>0</v>
      </c>
      <c r="G83" s="9">
        <v>725</v>
      </c>
      <c r="H83" s="1" t="s">
        <v>20</v>
      </c>
    </row>
    <row r="84" spans="1:8" x14ac:dyDescent="0.25">
      <c r="A84" s="8" t="s">
        <v>175</v>
      </c>
      <c r="B84" s="8" t="s">
        <v>176</v>
      </c>
      <c r="C84" s="8" t="s">
        <v>177</v>
      </c>
      <c r="D84" s="9">
        <v>83.585999999999999</v>
      </c>
      <c r="E84" s="9">
        <v>98</v>
      </c>
      <c r="F84" s="10">
        <v>3.4299999999999998E-94</v>
      </c>
      <c r="G84" s="9">
        <v>357</v>
      </c>
      <c r="H84" s="1" t="s">
        <v>20</v>
      </c>
    </row>
    <row r="85" spans="1:8" x14ac:dyDescent="0.25">
      <c r="A85" s="8" t="s">
        <v>178</v>
      </c>
      <c r="B85" s="8" t="s">
        <v>92</v>
      </c>
      <c r="C85" s="8" t="s">
        <v>93</v>
      </c>
      <c r="D85" s="9">
        <v>98.715000000000003</v>
      </c>
      <c r="E85" s="9">
        <v>100</v>
      </c>
      <c r="F85" s="9">
        <v>0</v>
      </c>
      <c r="G85" s="9">
        <v>691</v>
      </c>
      <c r="H85" s="1" t="s">
        <v>20</v>
      </c>
    </row>
    <row r="86" spans="1:8" x14ac:dyDescent="0.25">
      <c r="A86" s="8" t="s">
        <v>179</v>
      </c>
      <c r="B86" s="8" t="s">
        <v>180</v>
      </c>
      <c r="C86" s="8" t="s">
        <v>181</v>
      </c>
      <c r="D86" s="9">
        <v>78.484999999999999</v>
      </c>
      <c r="E86" s="9">
        <v>98</v>
      </c>
      <c r="F86" s="10">
        <v>3.5499999999999998E-54</v>
      </c>
      <c r="G86" s="9">
        <v>224</v>
      </c>
      <c r="H86" s="1" t="s">
        <v>20</v>
      </c>
    </row>
    <row r="87" spans="1:8" x14ac:dyDescent="0.25">
      <c r="A87" s="8" t="s">
        <v>182</v>
      </c>
      <c r="B87" s="8" t="s">
        <v>183</v>
      </c>
      <c r="C87" s="8" t="s">
        <v>184</v>
      </c>
      <c r="D87" s="9">
        <v>74.587000000000003</v>
      </c>
      <c r="E87" s="9">
        <v>78</v>
      </c>
      <c r="F87" s="10">
        <v>1.0200000000000001E-24</v>
      </c>
      <c r="G87" s="9">
        <v>126</v>
      </c>
      <c r="H87" s="1" t="s">
        <v>20</v>
      </c>
    </row>
    <row r="88" spans="1:8" x14ac:dyDescent="0.25">
      <c r="A88" s="8" t="s">
        <v>185</v>
      </c>
      <c r="B88" s="8" t="s">
        <v>62</v>
      </c>
      <c r="C88" s="8" t="s">
        <v>63</v>
      </c>
      <c r="D88" s="9">
        <v>91.864000000000004</v>
      </c>
      <c r="E88" s="9">
        <v>100</v>
      </c>
      <c r="F88" s="10">
        <v>1.8299999999999999E-146</v>
      </c>
      <c r="G88" s="9">
        <v>531</v>
      </c>
      <c r="H88" s="1" t="s">
        <v>20</v>
      </c>
    </row>
    <row r="89" spans="1:8" x14ac:dyDescent="0.25">
      <c r="A89" s="8" t="s">
        <v>187</v>
      </c>
      <c r="B89" s="8" t="s">
        <v>188</v>
      </c>
      <c r="C89" s="8" t="s">
        <v>189</v>
      </c>
      <c r="D89" s="9">
        <v>96.203000000000003</v>
      </c>
      <c r="E89" s="9">
        <v>42</v>
      </c>
      <c r="F89" s="10">
        <v>9.5200000000000001E-65</v>
      </c>
      <c r="G89" s="9">
        <v>259</v>
      </c>
      <c r="H89" s="1" t="s">
        <v>20</v>
      </c>
    </row>
    <row r="90" spans="1:8" x14ac:dyDescent="0.25">
      <c r="A90" s="8" t="s">
        <v>190</v>
      </c>
      <c r="B90" s="8" t="s">
        <v>191</v>
      </c>
      <c r="C90" s="8" t="s">
        <v>192</v>
      </c>
      <c r="D90" s="9">
        <v>90.265000000000001</v>
      </c>
      <c r="E90" s="9">
        <v>30</v>
      </c>
      <c r="F90" s="10">
        <v>2.15E-31</v>
      </c>
      <c r="G90" s="9">
        <v>148</v>
      </c>
      <c r="H90" s="1" t="s">
        <v>20</v>
      </c>
    </row>
    <row r="91" spans="1:8" x14ac:dyDescent="0.25">
      <c r="A91" s="8" t="s">
        <v>193</v>
      </c>
      <c r="B91" s="8" t="s">
        <v>194</v>
      </c>
      <c r="C91" s="8" t="s">
        <v>195</v>
      </c>
      <c r="D91" s="9">
        <v>95.628</v>
      </c>
      <c r="E91" s="9">
        <v>98</v>
      </c>
      <c r="F91" s="10">
        <v>1.05E-163</v>
      </c>
      <c r="G91" s="9">
        <v>588</v>
      </c>
      <c r="H91" s="1" t="s">
        <v>20</v>
      </c>
    </row>
    <row r="92" spans="1:8" x14ac:dyDescent="0.25">
      <c r="A92" s="8" t="s">
        <v>196</v>
      </c>
      <c r="B92" s="8" t="s">
        <v>53</v>
      </c>
      <c r="C92" s="8" t="s">
        <v>54</v>
      </c>
      <c r="D92" s="9">
        <v>100</v>
      </c>
      <c r="E92" s="9">
        <v>100</v>
      </c>
      <c r="F92" s="9">
        <v>0</v>
      </c>
      <c r="G92" s="9">
        <v>682</v>
      </c>
      <c r="H92" s="1" t="s">
        <v>20</v>
      </c>
    </row>
    <row r="93" spans="1:8" x14ac:dyDescent="0.25">
      <c r="A93" s="8" t="s">
        <v>197</v>
      </c>
      <c r="B93" s="8" t="s">
        <v>198</v>
      </c>
      <c r="C93" s="8" t="s">
        <v>199</v>
      </c>
      <c r="D93" s="9">
        <v>80.332999999999998</v>
      </c>
      <c r="E93" s="9">
        <v>83</v>
      </c>
      <c r="F93" s="10">
        <v>9.1300000000000004E-55</v>
      </c>
      <c r="G93" s="9">
        <v>226</v>
      </c>
      <c r="H93" s="1" t="s">
        <v>20</v>
      </c>
    </row>
    <row r="94" spans="1:8" x14ac:dyDescent="0.25">
      <c r="A94" s="8" t="s">
        <v>204</v>
      </c>
      <c r="B94" s="8" t="s">
        <v>205</v>
      </c>
      <c r="C94" s="8" t="s">
        <v>206</v>
      </c>
      <c r="D94" s="9">
        <v>77.647000000000006</v>
      </c>
      <c r="E94" s="9">
        <v>99</v>
      </c>
      <c r="F94" s="10">
        <v>1.17E-48</v>
      </c>
      <c r="G94" s="9">
        <v>206</v>
      </c>
      <c r="H94" s="1" t="s">
        <v>20</v>
      </c>
    </row>
    <row r="95" spans="1:8" x14ac:dyDescent="0.25">
      <c r="A95" s="8" t="s">
        <v>207</v>
      </c>
      <c r="B95" s="8" t="s">
        <v>53</v>
      </c>
      <c r="C95" s="8" t="s">
        <v>54</v>
      </c>
      <c r="D95" s="9">
        <v>98.87</v>
      </c>
      <c r="E95" s="9">
        <v>99</v>
      </c>
      <c r="F95" s="10">
        <v>4.5200000000000004E-177</v>
      </c>
      <c r="G95" s="9">
        <v>632</v>
      </c>
      <c r="H95" s="1" t="s">
        <v>20</v>
      </c>
    </row>
    <row r="96" spans="1:8" x14ac:dyDescent="0.25">
      <c r="A96" s="8" t="s">
        <v>208</v>
      </c>
      <c r="B96" s="8" t="s">
        <v>53</v>
      </c>
      <c r="C96" s="8" t="s">
        <v>54</v>
      </c>
      <c r="D96" s="9">
        <v>99.436999999999998</v>
      </c>
      <c r="E96" s="9">
        <v>100</v>
      </c>
      <c r="F96" s="9">
        <v>0</v>
      </c>
      <c r="G96" s="9">
        <v>645</v>
      </c>
      <c r="H96" s="1" t="s">
        <v>20</v>
      </c>
    </row>
    <row r="97" spans="1:8" x14ac:dyDescent="0.25">
      <c r="A97" s="8" t="s">
        <v>209</v>
      </c>
      <c r="B97" s="8" t="s">
        <v>76</v>
      </c>
      <c r="C97" s="8" t="s">
        <v>77</v>
      </c>
      <c r="D97" s="9">
        <v>98.295000000000002</v>
      </c>
      <c r="E97" s="9">
        <v>99</v>
      </c>
      <c r="F97" s="10">
        <v>1.2599999999999999E-172</v>
      </c>
      <c r="G97" s="9">
        <v>617</v>
      </c>
      <c r="H97" s="1" t="s">
        <v>20</v>
      </c>
    </row>
    <row r="98" spans="1:8" ht="30" x14ac:dyDescent="0.25">
      <c r="A98" s="5" t="s">
        <v>213</v>
      </c>
      <c r="B98" s="5" t="s">
        <v>214</v>
      </c>
      <c r="C98" s="5" t="s">
        <v>215</v>
      </c>
      <c r="D98" s="9">
        <v>92.92</v>
      </c>
      <c r="E98" s="9">
        <v>97</v>
      </c>
      <c r="F98" s="10">
        <v>3.6400000000000002E-133</v>
      </c>
      <c r="G98" s="9">
        <v>486</v>
      </c>
      <c r="H98" s="1" t="s">
        <v>20</v>
      </c>
    </row>
    <row r="99" spans="1:8" x14ac:dyDescent="0.25">
      <c r="A99" s="8" t="s">
        <v>216</v>
      </c>
      <c r="B99" s="8" t="s">
        <v>217</v>
      </c>
      <c r="C99" s="8" t="s">
        <v>218</v>
      </c>
      <c r="D99" s="9">
        <v>72.852000000000004</v>
      </c>
      <c r="E99" s="9">
        <v>84</v>
      </c>
      <c r="F99" s="10">
        <v>1.18E-13</v>
      </c>
      <c r="G99" s="9">
        <v>89.8</v>
      </c>
      <c r="H99" s="1" t="s">
        <v>20</v>
      </c>
    </row>
    <row r="100" spans="1:8" x14ac:dyDescent="0.25">
      <c r="A100" s="8" t="s">
        <v>219</v>
      </c>
      <c r="B100" s="8" t="s">
        <v>53</v>
      </c>
      <c r="C100" s="8" t="s">
        <v>54</v>
      </c>
      <c r="D100" s="9">
        <v>99.417000000000002</v>
      </c>
      <c r="E100" s="9">
        <v>100</v>
      </c>
      <c r="F100" s="10">
        <v>2.6199999999999999E-174</v>
      </c>
      <c r="G100" s="9">
        <v>623</v>
      </c>
      <c r="H100" s="1" t="s">
        <v>20</v>
      </c>
    </row>
    <row r="101" spans="1:8" x14ac:dyDescent="0.25">
      <c r="A101" s="8" t="s">
        <v>220</v>
      </c>
      <c r="B101" s="8" t="s">
        <v>221</v>
      </c>
      <c r="C101" s="8" t="s">
        <v>222</v>
      </c>
      <c r="D101" s="9">
        <v>80.399000000000001</v>
      </c>
      <c r="E101" s="9">
        <v>86</v>
      </c>
      <c r="F101" s="10">
        <v>2.38E-50</v>
      </c>
      <c r="G101" s="9">
        <v>211</v>
      </c>
      <c r="H101" s="1" t="s">
        <v>20</v>
      </c>
    </row>
    <row r="102" spans="1:8" x14ac:dyDescent="0.25">
      <c r="A102" s="8" t="s">
        <v>223</v>
      </c>
      <c r="B102" s="8" t="s">
        <v>53</v>
      </c>
      <c r="C102" s="8" t="s">
        <v>54</v>
      </c>
      <c r="D102" s="9">
        <v>99.701999999999998</v>
      </c>
      <c r="E102" s="9">
        <v>99</v>
      </c>
      <c r="F102" s="10">
        <v>4.2900000000000002E-172</v>
      </c>
      <c r="G102" s="9">
        <v>616</v>
      </c>
      <c r="H102" s="1" t="s">
        <v>20</v>
      </c>
    </row>
    <row r="103" spans="1:8" x14ac:dyDescent="0.25">
      <c r="A103" s="8" t="s">
        <v>224</v>
      </c>
      <c r="B103" s="8" t="s">
        <v>225</v>
      </c>
      <c r="C103" s="8" t="s">
        <v>226</v>
      </c>
      <c r="D103" s="9">
        <v>81.165999999999997</v>
      </c>
      <c r="E103" s="9">
        <v>66</v>
      </c>
      <c r="F103" s="10">
        <v>8.6099999999999996E-40</v>
      </c>
      <c r="G103" s="9">
        <v>176</v>
      </c>
      <c r="H103" s="1" t="s">
        <v>20</v>
      </c>
    </row>
    <row r="104" spans="1:8" x14ac:dyDescent="0.25">
      <c r="A104" s="8" t="s">
        <v>227</v>
      </c>
      <c r="B104" s="8" t="s">
        <v>228</v>
      </c>
      <c r="C104" s="8" t="s">
        <v>229</v>
      </c>
      <c r="D104" s="9">
        <v>94.253</v>
      </c>
      <c r="E104" s="9">
        <v>99</v>
      </c>
      <c r="F104" s="10">
        <v>3.4499999999999999E-143</v>
      </c>
      <c r="G104" s="9">
        <v>520</v>
      </c>
      <c r="H104" s="1" t="s">
        <v>20</v>
      </c>
    </row>
    <row r="105" spans="1:8" x14ac:dyDescent="0.25">
      <c r="A105" s="8" t="s">
        <v>230</v>
      </c>
      <c r="B105" s="8" t="s">
        <v>231</v>
      </c>
      <c r="C105" s="8" t="s">
        <v>232</v>
      </c>
      <c r="D105" s="9">
        <v>82.272999999999996</v>
      </c>
      <c r="E105" s="9">
        <v>66</v>
      </c>
      <c r="F105" s="10">
        <v>1.1E-43</v>
      </c>
      <c r="G105" s="9">
        <v>189</v>
      </c>
      <c r="H105" s="1" t="s">
        <v>20</v>
      </c>
    </row>
    <row r="106" spans="1:8" x14ac:dyDescent="0.25">
      <c r="A106" s="8" t="s">
        <v>233</v>
      </c>
      <c r="B106" s="8" t="s">
        <v>53</v>
      </c>
      <c r="C106" s="8" t="s">
        <v>54</v>
      </c>
      <c r="D106" s="9">
        <v>92.397999999999996</v>
      </c>
      <c r="E106" s="9">
        <v>99</v>
      </c>
      <c r="F106" s="10">
        <v>9.6999999999999998E-129</v>
      </c>
      <c r="G106" s="9">
        <v>472</v>
      </c>
      <c r="H106" s="1" t="s">
        <v>20</v>
      </c>
    </row>
    <row r="107" spans="1:8" x14ac:dyDescent="0.25">
      <c r="A107" s="8" t="s">
        <v>234</v>
      </c>
      <c r="B107" s="8" t="s">
        <v>235</v>
      </c>
      <c r="C107" s="8" t="s">
        <v>236</v>
      </c>
      <c r="D107" s="9">
        <v>97.691999999999993</v>
      </c>
      <c r="E107" s="9">
        <v>79</v>
      </c>
      <c r="F107" s="10">
        <v>1.6099999999999999E-121</v>
      </c>
      <c r="G107" s="9">
        <v>448</v>
      </c>
      <c r="H107" s="1" t="s">
        <v>20</v>
      </c>
    </row>
    <row r="108" spans="1:8" x14ac:dyDescent="0.25">
      <c r="A108" s="8" t="s">
        <v>238</v>
      </c>
      <c r="B108" s="8" t="s">
        <v>239</v>
      </c>
      <c r="C108" s="8" t="s">
        <v>240</v>
      </c>
      <c r="D108" s="9">
        <v>80.555999999999997</v>
      </c>
      <c r="E108" s="9">
        <v>99</v>
      </c>
      <c r="F108" s="10">
        <v>6.2500000000000002E-61</v>
      </c>
      <c r="G108" s="9">
        <v>246</v>
      </c>
      <c r="H108" s="1" t="s">
        <v>20</v>
      </c>
    </row>
    <row r="109" spans="1:8" x14ac:dyDescent="0.25">
      <c r="A109" s="8" t="s">
        <v>241</v>
      </c>
      <c r="B109" s="8" t="s">
        <v>242</v>
      </c>
      <c r="C109" s="8" t="s">
        <v>243</v>
      </c>
      <c r="D109" s="9">
        <v>100</v>
      </c>
      <c r="E109" s="9">
        <v>100</v>
      </c>
      <c r="F109" s="10">
        <v>1.1500000000000001E-167</v>
      </c>
      <c r="G109" s="9">
        <v>601</v>
      </c>
      <c r="H109" s="1" t="s">
        <v>20</v>
      </c>
    </row>
    <row r="110" spans="1:8" x14ac:dyDescent="0.25">
      <c r="A110" s="8" t="s">
        <v>244</v>
      </c>
      <c r="B110" s="8" t="s">
        <v>245</v>
      </c>
      <c r="C110" s="8" t="s">
        <v>246</v>
      </c>
      <c r="D110" s="9">
        <v>99.281000000000006</v>
      </c>
      <c r="E110" s="9">
        <v>100</v>
      </c>
      <c r="F110" s="10">
        <v>3.29E-138</v>
      </c>
      <c r="G110" s="9">
        <v>503</v>
      </c>
      <c r="H110" s="1" t="s">
        <v>20</v>
      </c>
    </row>
    <row r="111" spans="1:8" x14ac:dyDescent="0.25">
      <c r="A111" s="8" t="s">
        <v>248</v>
      </c>
      <c r="B111" s="8" t="s">
        <v>249</v>
      </c>
      <c r="C111" s="8" t="s">
        <v>250</v>
      </c>
      <c r="D111" s="9">
        <v>100</v>
      </c>
      <c r="E111" s="9">
        <v>9</v>
      </c>
      <c r="F111" s="9">
        <v>4.0000000000000001E-3</v>
      </c>
      <c r="G111" s="9">
        <v>54.7</v>
      </c>
      <c r="H111" s="1" t="s">
        <v>20</v>
      </c>
    </row>
    <row r="112" spans="1:8" x14ac:dyDescent="0.25">
      <c r="A112" s="8" t="s">
        <v>251</v>
      </c>
      <c r="B112" s="8" t="s">
        <v>239</v>
      </c>
      <c r="C112" s="8" t="s">
        <v>240</v>
      </c>
      <c r="D112" s="9">
        <v>91.891999999999996</v>
      </c>
      <c r="E112" s="9">
        <v>12</v>
      </c>
      <c r="F112" s="9">
        <v>1.4E-2</v>
      </c>
      <c r="G112" s="9">
        <v>52.8</v>
      </c>
      <c r="H112" s="1" t="s">
        <v>20</v>
      </c>
    </row>
    <row r="113" spans="1:8" x14ac:dyDescent="0.25">
      <c r="A113" s="8" t="s">
        <v>252</v>
      </c>
      <c r="B113" s="8" t="s">
        <v>53</v>
      </c>
      <c r="C113" s="8" t="s">
        <v>54</v>
      </c>
      <c r="D113" s="9">
        <v>99.367000000000004</v>
      </c>
      <c r="E113" s="9">
        <v>99</v>
      </c>
      <c r="F113" s="10">
        <v>2.4500000000000001E-159</v>
      </c>
      <c r="G113" s="9">
        <v>573</v>
      </c>
      <c r="H113" s="1" t="s">
        <v>20</v>
      </c>
    </row>
    <row r="114" spans="1:8" x14ac:dyDescent="0.25">
      <c r="A114" s="8" t="s">
        <v>253</v>
      </c>
      <c r="B114" s="8" t="s">
        <v>53</v>
      </c>
      <c r="C114" s="8" t="s">
        <v>54</v>
      </c>
      <c r="D114" s="9">
        <v>93.081999999999994</v>
      </c>
      <c r="E114" s="9">
        <v>99</v>
      </c>
      <c r="F114" s="10">
        <v>9.1799999999999992E-124</v>
      </c>
      <c r="G114" s="9">
        <v>455</v>
      </c>
      <c r="H114" s="1" t="s">
        <v>20</v>
      </c>
    </row>
    <row r="115" spans="1:8" x14ac:dyDescent="0.25">
      <c r="A115" s="8" t="s">
        <v>254</v>
      </c>
      <c r="B115" s="8" t="s">
        <v>255</v>
      </c>
      <c r="C115" s="8" t="s">
        <v>256</v>
      </c>
      <c r="D115" s="9">
        <v>96.296000000000006</v>
      </c>
      <c r="E115" s="9">
        <v>20</v>
      </c>
      <c r="F115" s="10">
        <v>3.8299999999999998E-13</v>
      </c>
      <c r="G115" s="9">
        <v>87.9</v>
      </c>
      <c r="H115" s="1" t="s">
        <v>20</v>
      </c>
    </row>
    <row r="116" spans="1:8" x14ac:dyDescent="0.25">
      <c r="A116" s="8" t="s">
        <v>257</v>
      </c>
      <c r="B116" s="8" t="s">
        <v>62</v>
      </c>
      <c r="C116" s="8" t="s">
        <v>63</v>
      </c>
      <c r="D116" s="9">
        <v>83.870999999999995</v>
      </c>
      <c r="E116" s="9">
        <v>95</v>
      </c>
      <c r="F116" s="10">
        <v>2.6800000000000002E-64</v>
      </c>
      <c r="G116" s="9">
        <v>257</v>
      </c>
      <c r="H116" s="1" t="s">
        <v>20</v>
      </c>
    </row>
    <row r="117" spans="1:8" x14ac:dyDescent="0.25">
      <c r="A117" s="8" t="s">
        <v>258</v>
      </c>
      <c r="B117" s="8" t="s">
        <v>47</v>
      </c>
      <c r="C117" s="8" t="s">
        <v>48</v>
      </c>
      <c r="D117" s="9">
        <v>97.143000000000001</v>
      </c>
      <c r="E117" s="9">
        <v>12</v>
      </c>
      <c r="F117" s="10">
        <v>7.9900000000000004E-5</v>
      </c>
      <c r="G117" s="9">
        <v>60.2</v>
      </c>
      <c r="H117" s="1" t="s">
        <v>20</v>
      </c>
    </row>
    <row r="118" spans="1:8" x14ac:dyDescent="0.25">
      <c r="A118" s="8" t="s">
        <v>259</v>
      </c>
      <c r="B118" s="8" t="s">
        <v>260</v>
      </c>
      <c r="C118" s="8" t="s">
        <v>261</v>
      </c>
      <c r="D118" s="9">
        <v>77.637</v>
      </c>
      <c r="E118" s="9">
        <v>79</v>
      </c>
      <c r="F118" s="10">
        <v>2.7400000000000002E-29</v>
      </c>
      <c r="G118" s="9">
        <v>141</v>
      </c>
      <c r="H118" s="1" t="s">
        <v>20</v>
      </c>
    </row>
    <row r="119" spans="1:8" x14ac:dyDescent="0.25">
      <c r="A119" s="8" t="s">
        <v>265</v>
      </c>
      <c r="B119" s="8" t="s">
        <v>266</v>
      </c>
      <c r="C119" s="8" t="s">
        <v>267</v>
      </c>
      <c r="D119" s="9">
        <v>98.207999999999998</v>
      </c>
      <c r="E119" s="9">
        <v>95</v>
      </c>
      <c r="F119" s="10">
        <v>8.4100000000000001E-134</v>
      </c>
      <c r="G119" s="9">
        <v>488</v>
      </c>
      <c r="H119" s="1" t="s">
        <v>20</v>
      </c>
    </row>
    <row r="120" spans="1:8" x14ac:dyDescent="0.25">
      <c r="A120" s="8" t="s">
        <v>272</v>
      </c>
      <c r="B120" s="8" t="s">
        <v>53</v>
      </c>
      <c r="C120" s="8" t="s">
        <v>54</v>
      </c>
      <c r="D120" s="9">
        <v>99.659000000000006</v>
      </c>
      <c r="E120" s="9">
        <v>100</v>
      </c>
      <c r="F120" s="10">
        <v>2.9500000000000001E-148</v>
      </c>
      <c r="G120" s="9">
        <v>536</v>
      </c>
      <c r="H120" s="1" t="s">
        <v>20</v>
      </c>
    </row>
    <row r="121" spans="1:8" x14ac:dyDescent="0.25">
      <c r="A121" s="8" t="s">
        <v>273</v>
      </c>
      <c r="B121" s="8" t="s">
        <v>53</v>
      </c>
      <c r="C121" s="8" t="s">
        <v>54</v>
      </c>
      <c r="D121" s="9">
        <v>99.659000000000006</v>
      </c>
      <c r="E121" s="9">
        <v>100</v>
      </c>
      <c r="F121" s="10">
        <v>2.9500000000000001E-148</v>
      </c>
      <c r="G121" s="9">
        <v>536</v>
      </c>
      <c r="H121" s="1" t="s">
        <v>20</v>
      </c>
    </row>
    <row r="122" spans="1:8" x14ac:dyDescent="0.25">
      <c r="A122" s="8" t="s">
        <v>274</v>
      </c>
      <c r="B122" s="8" t="s">
        <v>53</v>
      </c>
      <c r="C122" s="8" t="s">
        <v>54</v>
      </c>
      <c r="D122" s="9">
        <v>98.968999999999994</v>
      </c>
      <c r="E122" s="9">
        <v>100</v>
      </c>
      <c r="F122" s="10">
        <v>8.1900000000000003E-144</v>
      </c>
      <c r="G122" s="9">
        <v>521</v>
      </c>
      <c r="H122" s="1" t="s">
        <v>20</v>
      </c>
    </row>
    <row r="123" spans="1:8" x14ac:dyDescent="0.25">
      <c r="A123" s="8" t="s">
        <v>275</v>
      </c>
      <c r="B123" s="8" t="s">
        <v>276</v>
      </c>
      <c r="C123" s="8" t="s">
        <v>277</v>
      </c>
      <c r="D123" s="9">
        <v>98.620999999999995</v>
      </c>
      <c r="E123" s="9">
        <v>100</v>
      </c>
      <c r="F123" s="10">
        <v>1.3700000000000001E-141</v>
      </c>
      <c r="G123" s="9">
        <v>514</v>
      </c>
      <c r="H123" s="1" t="s">
        <v>20</v>
      </c>
    </row>
    <row r="124" spans="1:8" x14ac:dyDescent="0.25">
      <c r="A124" s="8" t="s">
        <v>278</v>
      </c>
      <c r="B124" s="8" t="s">
        <v>279</v>
      </c>
      <c r="C124" s="8" t="s">
        <v>280</v>
      </c>
      <c r="D124" s="9">
        <v>82.418000000000006</v>
      </c>
      <c r="E124" s="9">
        <v>30</v>
      </c>
      <c r="F124" s="10">
        <v>2.7400000000000001E-9</v>
      </c>
      <c r="G124" s="9">
        <v>75</v>
      </c>
      <c r="H124" s="1" t="s">
        <v>20</v>
      </c>
    </row>
    <row r="125" spans="1:8" x14ac:dyDescent="0.25">
      <c r="A125" s="8" t="s">
        <v>281</v>
      </c>
      <c r="B125" s="8" t="s">
        <v>119</v>
      </c>
      <c r="C125" s="8" t="s">
        <v>120</v>
      </c>
      <c r="D125" s="9">
        <v>79.468000000000004</v>
      </c>
      <c r="E125" s="9">
        <v>91</v>
      </c>
      <c r="F125" s="10">
        <v>1.2E-42</v>
      </c>
      <c r="G125" s="9">
        <v>185</v>
      </c>
      <c r="H125" s="1" t="s">
        <v>20</v>
      </c>
    </row>
    <row r="126" spans="1:8" x14ac:dyDescent="0.25">
      <c r="A126" s="8" t="s">
        <v>282</v>
      </c>
      <c r="B126" s="8" t="s">
        <v>53</v>
      </c>
      <c r="C126" s="8" t="s">
        <v>54</v>
      </c>
      <c r="D126" s="9">
        <v>100</v>
      </c>
      <c r="E126" s="9">
        <v>100</v>
      </c>
      <c r="F126" s="10">
        <v>1.34E-146</v>
      </c>
      <c r="G126" s="9">
        <v>531</v>
      </c>
      <c r="H126" s="1" t="s">
        <v>20</v>
      </c>
    </row>
    <row r="127" spans="1:8" x14ac:dyDescent="0.25">
      <c r="A127" s="8" t="s">
        <v>283</v>
      </c>
      <c r="B127" s="8" t="s">
        <v>53</v>
      </c>
      <c r="C127" s="8" t="s">
        <v>54</v>
      </c>
      <c r="D127" s="9">
        <v>97.478999999999999</v>
      </c>
      <c r="E127" s="9">
        <v>100</v>
      </c>
      <c r="F127" s="10">
        <v>2.3400000000000002E-109</v>
      </c>
      <c r="G127" s="9">
        <v>407</v>
      </c>
      <c r="H127" s="1" t="s">
        <v>20</v>
      </c>
    </row>
    <row r="128" spans="1:8" x14ac:dyDescent="0.25">
      <c r="A128" s="8" t="s">
        <v>284</v>
      </c>
      <c r="B128" s="8" t="s">
        <v>285</v>
      </c>
      <c r="C128" s="8" t="s">
        <v>286</v>
      </c>
      <c r="D128" s="9">
        <v>85.24</v>
      </c>
      <c r="E128" s="9">
        <v>94</v>
      </c>
      <c r="F128" s="10">
        <v>2.4600000000000002E-69</v>
      </c>
      <c r="G128" s="9">
        <v>274</v>
      </c>
      <c r="H128" s="1" t="s">
        <v>20</v>
      </c>
    </row>
    <row r="129" spans="1:8" x14ac:dyDescent="0.25">
      <c r="A129" s="8" t="s">
        <v>287</v>
      </c>
      <c r="B129" s="8" t="s">
        <v>288</v>
      </c>
      <c r="C129" s="8" t="s">
        <v>289</v>
      </c>
      <c r="D129" s="9">
        <v>98.944000000000003</v>
      </c>
      <c r="E129" s="9">
        <v>100</v>
      </c>
      <c r="F129" s="10">
        <v>6.2099999999999998E-140</v>
      </c>
      <c r="G129" s="9">
        <v>508</v>
      </c>
      <c r="H129" s="1" t="s">
        <v>20</v>
      </c>
    </row>
    <row r="130" spans="1:8" x14ac:dyDescent="0.25">
      <c r="A130" s="8" t="s">
        <v>290</v>
      </c>
      <c r="B130" s="8" t="s">
        <v>228</v>
      </c>
      <c r="C130" s="8" t="s">
        <v>229</v>
      </c>
      <c r="D130" s="9">
        <v>95.221999999999994</v>
      </c>
      <c r="E130" s="9">
        <v>100</v>
      </c>
      <c r="F130" s="10">
        <v>8.2000000000000008E-124</v>
      </c>
      <c r="G130" s="9">
        <v>455</v>
      </c>
      <c r="H130" s="1" t="s">
        <v>20</v>
      </c>
    </row>
    <row r="131" spans="1:8" x14ac:dyDescent="0.25">
      <c r="A131" s="8" t="s">
        <v>294</v>
      </c>
      <c r="B131" s="8" t="s">
        <v>295</v>
      </c>
      <c r="C131" s="8" t="s">
        <v>296</v>
      </c>
      <c r="D131" s="9">
        <v>80.507999999999996</v>
      </c>
      <c r="E131" s="9">
        <v>41</v>
      </c>
      <c r="F131" s="10">
        <v>9.43E-14</v>
      </c>
      <c r="G131" s="9">
        <v>89.8</v>
      </c>
      <c r="H131" s="1" t="s">
        <v>20</v>
      </c>
    </row>
    <row r="132" spans="1:8" x14ac:dyDescent="0.25">
      <c r="A132" s="8" t="s">
        <v>297</v>
      </c>
      <c r="B132" s="8" t="s">
        <v>53</v>
      </c>
      <c r="C132" s="8" t="s">
        <v>54</v>
      </c>
      <c r="D132" s="9">
        <v>98.929000000000002</v>
      </c>
      <c r="E132" s="9">
        <v>100</v>
      </c>
      <c r="F132" s="10">
        <v>1.02E-137</v>
      </c>
      <c r="G132" s="9">
        <v>501</v>
      </c>
      <c r="H132" s="1" t="s">
        <v>20</v>
      </c>
    </row>
    <row r="133" spans="1:8" x14ac:dyDescent="0.25">
      <c r="A133" s="8" t="s">
        <v>298</v>
      </c>
      <c r="B133" s="8" t="s">
        <v>299</v>
      </c>
      <c r="C133" s="8" t="s">
        <v>300</v>
      </c>
      <c r="D133" s="9">
        <v>85.293999999999997</v>
      </c>
      <c r="E133" s="9">
        <v>84</v>
      </c>
      <c r="F133" s="10">
        <v>6.8399999999999998E-60</v>
      </c>
      <c r="G133" s="9">
        <v>243</v>
      </c>
      <c r="H133" s="1" t="s">
        <v>20</v>
      </c>
    </row>
    <row r="134" spans="1:8" x14ac:dyDescent="0.25">
      <c r="A134" s="8" t="s">
        <v>301</v>
      </c>
      <c r="B134" s="8" t="s">
        <v>302</v>
      </c>
      <c r="C134" s="8" t="s">
        <v>303</v>
      </c>
      <c r="D134" s="9">
        <v>91.837000000000003</v>
      </c>
      <c r="E134" s="9">
        <v>17</v>
      </c>
      <c r="F134" s="10">
        <v>4.4200000000000001E-7</v>
      </c>
      <c r="G134" s="9">
        <v>67.599999999999994</v>
      </c>
      <c r="H134" s="1" t="s">
        <v>20</v>
      </c>
    </row>
    <row r="135" spans="1:8" x14ac:dyDescent="0.25">
      <c r="A135" s="8" t="s">
        <v>304</v>
      </c>
      <c r="B135" s="8" t="s">
        <v>305</v>
      </c>
      <c r="C135" s="8" t="s">
        <v>306</v>
      </c>
      <c r="D135" s="9">
        <v>83.784000000000006</v>
      </c>
      <c r="E135" s="9">
        <v>26</v>
      </c>
      <c r="F135" s="10">
        <v>4.4200000000000001E-7</v>
      </c>
      <c r="G135" s="9">
        <v>67.599999999999994</v>
      </c>
      <c r="H135" s="1" t="s">
        <v>20</v>
      </c>
    </row>
    <row r="136" spans="1:8" x14ac:dyDescent="0.25">
      <c r="A136" s="8" t="s">
        <v>307</v>
      </c>
      <c r="B136" s="8" t="s">
        <v>53</v>
      </c>
      <c r="C136" s="8" t="s">
        <v>54</v>
      </c>
      <c r="D136" s="9">
        <v>97.212999999999994</v>
      </c>
      <c r="E136" s="9">
        <v>100</v>
      </c>
      <c r="F136" s="10">
        <v>4.7900000000000001E-131</v>
      </c>
      <c r="G136" s="9">
        <v>479</v>
      </c>
      <c r="H136" s="1" t="s">
        <v>20</v>
      </c>
    </row>
    <row r="137" spans="1:8" x14ac:dyDescent="0.25">
      <c r="A137" s="8" t="s">
        <v>308</v>
      </c>
      <c r="B137" s="8" t="s">
        <v>309</v>
      </c>
      <c r="C137" s="8" t="s">
        <v>310</v>
      </c>
      <c r="D137" s="9">
        <v>90.566000000000003</v>
      </c>
      <c r="E137" s="9">
        <v>19</v>
      </c>
      <c r="F137" s="10">
        <v>1.2200000000000001E-7</v>
      </c>
      <c r="G137" s="9">
        <v>69.400000000000006</v>
      </c>
      <c r="H137" s="1" t="s">
        <v>20</v>
      </c>
    </row>
    <row r="138" spans="1:8" x14ac:dyDescent="0.25">
      <c r="A138" s="8" t="s">
        <v>311</v>
      </c>
      <c r="B138" s="8" t="s">
        <v>92</v>
      </c>
      <c r="C138" s="8" t="s">
        <v>93</v>
      </c>
      <c r="D138" s="9">
        <v>98.909000000000006</v>
      </c>
      <c r="E138" s="9">
        <v>99</v>
      </c>
      <c r="F138" s="10">
        <v>6.1299999999999995E-135</v>
      </c>
      <c r="G138" s="9">
        <v>492</v>
      </c>
      <c r="H138" s="1" t="s">
        <v>20</v>
      </c>
    </row>
    <row r="139" spans="1:8" x14ac:dyDescent="0.25">
      <c r="A139" s="8" t="s">
        <v>312</v>
      </c>
      <c r="B139" s="8" t="s">
        <v>313</v>
      </c>
      <c r="C139" s="8" t="s">
        <v>314</v>
      </c>
      <c r="D139" s="9">
        <v>75</v>
      </c>
      <c r="E139" s="9">
        <v>96</v>
      </c>
      <c r="F139" s="10">
        <v>1.2E-22</v>
      </c>
      <c r="G139" s="9">
        <v>119</v>
      </c>
      <c r="H139" s="1" t="s">
        <v>20</v>
      </c>
    </row>
    <row r="140" spans="1:8" x14ac:dyDescent="0.25">
      <c r="A140" s="8" t="s">
        <v>315</v>
      </c>
      <c r="B140" s="8" t="s">
        <v>316</v>
      </c>
      <c r="C140" s="8" t="s">
        <v>317</v>
      </c>
      <c r="D140" s="9">
        <v>77.778000000000006</v>
      </c>
      <c r="E140" s="9">
        <v>70</v>
      </c>
      <c r="F140" s="10">
        <v>4.2899999999999997E-22</v>
      </c>
      <c r="G140" s="9">
        <v>117</v>
      </c>
      <c r="H140" s="1" t="s">
        <v>20</v>
      </c>
    </row>
    <row r="141" spans="1:8" x14ac:dyDescent="0.25">
      <c r="A141" s="8" t="s">
        <v>318</v>
      </c>
      <c r="B141" s="8" t="s">
        <v>92</v>
      </c>
      <c r="C141" s="8" t="s">
        <v>93</v>
      </c>
      <c r="D141" s="9">
        <v>100</v>
      </c>
      <c r="E141" s="9">
        <v>100</v>
      </c>
      <c r="F141" s="10">
        <v>1.3000000000000001E-141</v>
      </c>
      <c r="G141" s="9">
        <v>514</v>
      </c>
      <c r="H141" s="1" t="s">
        <v>20</v>
      </c>
    </row>
    <row r="142" spans="1:8" x14ac:dyDescent="0.25">
      <c r="A142" s="8" t="s">
        <v>319</v>
      </c>
      <c r="B142" s="8" t="s">
        <v>320</v>
      </c>
      <c r="C142" s="8" t="s">
        <v>321</v>
      </c>
      <c r="D142" s="9">
        <v>100</v>
      </c>
      <c r="E142" s="9">
        <v>54</v>
      </c>
      <c r="F142" s="10">
        <v>5.1699999999999997E-71</v>
      </c>
      <c r="G142" s="9">
        <v>279</v>
      </c>
      <c r="H142" s="1" t="s">
        <v>20</v>
      </c>
    </row>
    <row r="143" spans="1:8" x14ac:dyDescent="0.25">
      <c r="A143" s="8" t="s">
        <v>322</v>
      </c>
      <c r="B143" s="8" t="s">
        <v>76</v>
      </c>
      <c r="C143" s="8" t="s">
        <v>77</v>
      </c>
      <c r="D143" s="9">
        <v>94.248000000000005</v>
      </c>
      <c r="E143" s="9">
        <v>82</v>
      </c>
      <c r="F143" s="10">
        <v>5.0099999999999997E-91</v>
      </c>
      <c r="G143" s="9">
        <v>346</v>
      </c>
      <c r="H143" s="1" t="s">
        <v>20</v>
      </c>
    </row>
    <row r="144" spans="1:8" x14ac:dyDescent="0.25">
      <c r="A144" s="8" t="s">
        <v>323</v>
      </c>
      <c r="B144" s="8" t="s">
        <v>285</v>
      </c>
      <c r="C144" s="8" t="s">
        <v>286</v>
      </c>
      <c r="D144" s="9">
        <v>80.951999999999998</v>
      </c>
      <c r="E144" s="9">
        <v>67</v>
      </c>
      <c r="F144" s="10">
        <v>1.18E-27</v>
      </c>
      <c r="G144" s="9">
        <v>135</v>
      </c>
      <c r="H144" s="1" t="s">
        <v>20</v>
      </c>
    </row>
    <row r="145" spans="1:8" x14ac:dyDescent="0.25">
      <c r="A145" s="8" t="s">
        <v>324</v>
      </c>
      <c r="B145" s="8" t="s">
        <v>325</v>
      </c>
      <c r="C145" s="8" t="s">
        <v>326</v>
      </c>
      <c r="D145" s="9">
        <v>100</v>
      </c>
      <c r="E145" s="9">
        <v>10</v>
      </c>
      <c r="F145" s="9">
        <v>1.2E-2</v>
      </c>
      <c r="G145" s="9">
        <v>52.8</v>
      </c>
      <c r="H145" s="1" t="s">
        <v>20</v>
      </c>
    </row>
    <row r="146" spans="1:8" x14ac:dyDescent="0.25">
      <c r="A146" s="8" t="s">
        <v>327</v>
      </c>
      <c r="B146" s="8" t="s">
        <v>328</v>
      </c>
      <c r="C146" s="8" t="s">
        <v>329</v>
      </c>
      <c r="D146" s="9">
        <v>97.674000000000007</v>
      </c>
      <c r="E146" s="9">
        <v>16</v>
      </c>
      <c r="F146" s="10">
        <v>2.6000000000000001E-9</v>
      </c>
      <c r="G146" s="9">
        <v>75</v>
      </c>
      <c r="H146" s="1" t="s">
        <v>20</v>
      </c>
    </row>
    <row r="147" spans="1:8" x14ac:dyDescent="0.25">
      <c r="A147" s="8" t="s">
        <v>330</v>
      </c>
      <c r="B147" s="8" t="s">
        <v>331</v>
      </c>
      <c r="C147" s="8" t="s">
        <v>332</v>
      </c>
      <c r="D147" s="9">
        <v>94.680999999999997</v>
      </c>
      <c r="E147" s="9">
        <v>34</v>
      </c>
      <c r="F147" s="10">
        <v>5.4300000000000002E-31</v>
      </c>
      <c r="G147" s="9">
        <v>147</v>
      </c>
      <c r="H147" s="1" t="s">
        <v>20</v>
      </c>
    </row>
    <row r="148" spans="1:8" x14ac:dyDescent="0.25">
      <c r="A148" s="8" t="s">
        <v>333</v>
      </c>
      <c r="B148" s="8" t="s">
        <v>53</v>
      </c>
      <c r="C148" s="8" t="s">
        <v>54</v>
      </c>
      <c r="D148" s="9">
        <v>98.551000000000002</v>
      </c>
      <c r="E148" s="9">
        <v>100</v>
      </c>
      <c r="F148" s="10">
        <v>7.8299999999999999E-134</v>
      </c>
      <c r="G148" s="9">
        <v>488</v>
      </c>
      <c r="H148" s="1" t="s">
        <v>20</v>
      </c>
    </row>
    <row r="149" spans="1:8" x14ac:dyDescent="0.25">
      <c r="A149" s="8" t="s">
        <v>334</v>
      </c>
      <c r="B149" s="8" t="s">
        <v>335</v>
      </c>
      <c r="C149" s="8" t="s">
        <v>336</v>
      </c>
      <c r="D149" s="9">
        <v>82.545000000000002</v>
      </c>
      <c r="E149" s="9">
        <v>99</v>
      </c>
      <c r="F149" s="10">
        <v>3.1200000000000002E-58</v>
      </c>
      <c r="G149" s="9">
        <v>237</v>
      </c>
      <c r="H149" s="1" t="s">
        <v>20</v>
      </c>
    </row>
    <row r="150" spans="1:8" x14ac:dyDescent="0.25">
      <c r="A150" s="8" t="s">
        <v>337</v>
      </c>
      <c r="B150" s="8" t="s">
        <v>338</v>
      </c>
      <c r="C150" s="8" t="s">
        <v>339</v>
      </c>
      <c r="D150" s="9">
        <v>89.412000000000006</v>
      </c>
      <c r="E150" s="9">
        <v>93</v>
      </c>
      <c r="F150" s="10">
        <v>8.3699999999999992E-84</v>
      </c>
      <c r="G150" s="9">
        <v>322</v>
      </c>
      <c r="H150" s="1" t="s">
        <v>20</v>
      </c>
    </row>
    <row r="151" spans="1:8" x14ac:dyDescent="0.25">
      <c r="A151" s="8" t="s">
        <v>340</v>
      </c>
      <c r="B151" s="8" t="s">
        <v>341</v>
      </c>
      <c r="C151" s="8" t="s">
        <v>342</v>
      </c>
      <c r="D151" s="9">
        <v>92.727000000000004</v>
      </c>
      <c r="E151" s="9">
        <v>20</v>
      </c>
      <c r="F151" s="10">
        <v>5.5399999999999997E-11</v>
      </c>
      <c r="G151" s="9">
        <v>80.5</v>
      </c>
      <c r="H151" s="1" t="s">
        <v>20</v>
      </c>
    </row>
    <row r="152" spans="1:8" x14ac:dyDescent="0.25">
      <c r="A152" s="8" t="s">
        <v>343</v>
      </c>
      <c r="B152" s="8" t="s">
        <v>344</v>
      </c>
      <c r="C152" s="8" t="s">
        <v>345</v>
      </c>
      <c r="D152" s="9">
        <v>77.984999999999999</v>
      </c>
      <c r="E152" s="9">
        <v>97</v>
      </c>
      <c r="F152" s="10">
        <v>1.92E-35</v>
      </c>
      <c r="G152" s="9">
        <v>161</v>
      </c>
      <c r="H152" s="1" t="s">
        <v>20</v>
      </c>
    </row>
    <row r="153" spans="1:8" x14ac:dyDescent="0.25">
      <c r="A153" s="8" t="s">
        <v>346</v>
      </c>
      <c r="B153" s="8" t="s">
        <v>53</v>
      </c>
      <c r="C153" s="8" t="s">
        <v>54</v>
      </c>
      <c r="D153" s="9">
        <v>96.35</v>
      </c>
      <c r="E153" s="9">
        <v>100</v>
      </c>
      <c r="F153" s="10">
        <v>3.6599999999999998E-122</v>
      </c>
      <c r="G153" s="9">
        <v>449</v>
      </c>
      <c r="H153" s="1" t="s">
        <v>20</v>
      </c>
    </row>
    <row r="154" spans="1:8" x14ac:dyDescent="0.25">
      <c r="A154" s="8" t="s">
        <v>347</v>
      </c>
      <c r="B154" s="8" t="s">
        <v>279</v>
      </c>
      <c r="C154" s="8" t="s">
        <v>280</v>
      </c>
      <c r="D154" s="9">
        <v>86.131</v>
      </c>
      <c r="E154" s="9">
        <v>98</v>
      </c>
      <c r="F154" s="10">
        <v>1.4100000000000001E-71</v>
      </c>
      <c r="G154" s="9">
        <v>281</v>
      </c>
      <c r="H154" s="1" t="s">
        <v>20</v>
      </c>
    </row>
    <row r="155" spans="1:8" x14ac:dyDescent="0.25">
      <c r="A155" s="8" t="s">
        <v>348</v>
      </c>
      <c r="B155" s="8" t="s">
        <v>349</v>
      </c>
      <c r="C155" s="8" t="s">
        <v>350</v>
      </c>
      <c r="D155" s="9">
        <v>95.971000000000004</v>
      </c>
      <c r="E155" s="9">
        <v>100</v>
      </c>
      <c r="F155" s="10">
        <v>1.7E-120</v>
      </c>
      <c r="G155" s="9">
        <v>444</v>
      </c>
      <c r="H155" s="1" t="s">
        <v>20</v>
      </c>
    </row>
    <row r="156" spans="1:8" x14ac:dyDescent="0.25">
      <c r="A156" s="8" t="s">
        <v>351</v>
      </c>
      <c r="B156" s="8" t="s">
        <v>352</v>
      </c>
      <c r="C156" s="8" t="s">
        <v>353</v>
      </c>
      <c r="D156" s="9">
        <v>82.031000000000006</v>
      </c>
      <c r="E156" s="9">
        <v>94</v>
      </c>
      <c r="F156" s="10">
        <v>1.1199999999999999E-52</v>
      </c>
      <c r="G156" s="9">
        <v>219</v>
      </c>
      <c r="H156" s="1" t="s">
        <v>20</v>
      </c>
    </row>
    <row r="157" spans="1:8" x14ac:dyDescent="0.25">
      <c r="A157" s="8" t="s">
        <v>354</v>
      </c>
      <c r="B157" s="8" t="s">
        <v>355</v>
      </c>
      <c r="C157" s="8" t="s">
        <v>356</v>
      </c>
      <c r="D157" s="9">
        <v>83.691000000000003</v>
      </c>
      <c r="E157" s="9">
        <v>85</v>
      </c>
      <c r="F157" s="10">
        <v>4.0300000000000001E-52</v>
      </c>
      <c r="G157" s="9">
        <v>217</v>
      </c>
      <c r="H157" s="1" t="s">
        <v>20</v>
      </c>
    </row>
    <row r="158" spans="1:8" x14ac:dyDescent="0.25">
      <c r="A158" s="8" t="s">
        <v>357</v>
      </c>
      <c r="B158" s="8" t="s">
        <v>358</v>
      </c>
      <c r="C158" s="8" t="s">
        <v>359</v>
      </c>
      <c r="D158" s="9">
        <v>78.319000000000003</v>
      </c>
      <c r="E158" s="9">
        <v>82</v>
      </c>
      <c r="F158" s="10">
        <v>1.93E-30</v>
      </c>
      <c r="G158" s="9">
        <v>145</v>
      </c>
      <c r="H158" s="1" t="s">
        <v>20</v>
      </c>
    </row>
    <row r="159" spans="1:8" x14ac:dyDescent="0.25">
      <c r="A159" s="8" t="s">
        <v>363</v>
      </c>
      <c r="B159" s="8" t="s">
        <v>98</v>
      </c>
      <c r="C159" s="8" t="s">
        <v>99</v>
      </c>
      <c r="D159" s="9">
        <v>87.084999999999994</v>
      </c>
      <c r="E159" s="9">
        <v>100</v>
      </c>
      <c r="F159" s="10">
        <v>2.3100000000000001E-79</v>
      </c>
      <c r="G159" s="9">
        <v>307</v>
      </c>
      <c r="H159" s="1" t="s">
        <v>20</v>
      </c>
    </row>
    <row r="160" spans="1:8" x14ac:dyDescent="0.25">
      <c r="A160" s="8" t="s">
        <v>364</v>
      </c>
      <c r="B160" s="8" t="s">
        <v>365</v>
      </c>
      <c r="C160" s="8" t="s">
        <v>366</v>
      </c>
      <c r="D160" s="9">
        <v>89.171999999999997</v>
      </c>
      <c r="E160" s="9">
        <v>56</v>
      </c>
      <c r="F160" s="10">
        <v>8.7399999999999996E-44</v>
      </c>
      <c r="G160" s="9">
        <v>189</v>
      </c>
      <c r="H160" s="1" t="s">
        <v>20</v>
      </c>
    </row>
    <row r="161" spans="1:8" x14ac:dyDescent="0.25">
      <c r="A161" s="8" t="s">
        <v>367</v>
      </c>
      <c r="B161" s="8" t="s">
        <v>368</v>
      </c>
      <c r="C161" s="8" t="s">
        <v>369</v>
      </c>
      <c r="D161" s="9">
        <v>91.852000000000004</v>
      </c>
      <c r="E161" s="9">
        <v>99</v>
      </c>
      <c r="F161" s="10">
        <v>1.7399999999999999E-100</v>
      </c>
      <c r="G161" s="9">
        <v>377</v>
      </c>
      <c r="H161" s="1" t="s">
        <v>20</v>
      </c>
    </row>
    <row r="162" spans="1:8" x14ac:dyDescent="0.25">
      <c r="A162" s="8" t="s">
        <v>370</v>
      </c>
      <c r="B162" s="8" t="s">
        <v>371</v>
      </c>
      <c r="C162" s="8" t="s">
        <v>372</v>
      </c>
      <c r="D162" s="9">
        <v>92.647000000000006</v>
      </c>
      <c r="E162" s="9">
        <v>100</v>
      </c>
      <c r="F162" s="10">
        <v>6.2099999999999999E-105</v>
      </c>
      <c r="G162" s="9">
        <v>392</v>
      </c>
      <c r="H162" s="1" t="s">
        <v>20</v>
      </c>
    </row>
    <row r="163" spans="1:8" x14ac:dyDescent="0.25">
      <c r="A163" s="8" t="s">
        <v>373</v>
      </c>
      <c r="B163" s="8" t="s">
        <v>374</v>
      </c>
      <c r="C163" s="8" t="s">
        <v>375</v>
      </c>
      <c r="D163" s="9">
        <v>76.778999999999996</v>
      </c>
      <c r="E163" s="9">
        <v>97</v>
      </c>
      <c r="F163" s="10">
        <v>6.8699999999999997E-30</v>
      </c>
      <c r="G163" s="9">
        <v>143</v>
      </c>
      <c r="H163" s="1" t="s">
        <v>20</v>
      </c>
    </row>
    <row r="164" spans="1:8" x14ac:dyDescent="0.25">
      <c r="A164" s="8" t="s">
        <v>376</v>
      </c>
      <c r="B164" s="8" t="s">
        <v>53</v>
      </c>
      <c r="C164" s="8" t="s">
        <v>54</v>
      </c>
      <c r="D164" s="9">
        <v>100</v>
      </c>
      <c r="E164" s="9">
        <v>100</v>
      </c>
      <c r="F164" s="10">
        <v>9.8499999999999996E-138</v>
      </c>
      <c r="G164" s="9">
        <v>501</v>
      </c>
      <c r="H164" s="1" t="s">
        <v>20</v>
      </c>
    </row>
    <row r="165" spans="1:8" x14ac:dyDescent="0.25">
      <c r="A165" s="8" t="s">
        <v>377</v>
      </c>
      <c r="B165" s="8" t="s">
        <v>378</v>
      </c>
      <c r="C165" s="8" t="s">
        <v>379</v>
      </c>
      <c r="D165" s="9">
        <v>82.856999999999999</v>
      </c>
      <c r="E165" s="9">
        <v>77</v>
      </c>
      <c r="F165" s="10">
        <v>1.1199999999999999E-42</v>
      </c>
      <c r="G165" s="9">
        <v>185</v>
      </c>
      <c r="H165" s="1" t="s">
        <v>20</v>
      </c>
    </row>
    <row r="166" spans="1:8" x14ac:dyDescent="0.25">
      <c r="A166" s="8" t="s">
        <v>380</v>
      </c>
      <c r="B166" s="8" t="s">
        <v>53</v>
      </c>
      <c r="C166" s="8" t="s">
        <v>54</v>
      </c>
      <c r="D166" s="9">
        <v>97.406999999999996</v>
      </c>
      <c r="E166" s="9">
        <v>100</v>
      </c>
      <c r="F166" s="10">
        <v>1.6599999999999999E-125</v>
      </c>
      <c r="G166" s="9">
        <v>460</v>
      </c>
      <c r="H166" s="1" t="s">
        <v>20</v>
      </c>
    </row>
    <row r="167" spans="1:8" x14ac:dyDescent="0.25">
      <c r="A167" s="8" t="s">
        <v>381</v>
      </c>
      <c r="B167" s="8" t="s">
        <v>382</v>
      </c>
      <c r="C167" s="8" t="s">
        <v>383</v>
      </c>
      <c r="D167" s="9">
        <v>82.072000000000003</v>
      </c>
      <c r="E167" s="9">
        <v>93</v>
      </c>
      <c r="F167" s="10">
        <v>1.43E-51</v>
      </c>
      <c r="G167" s="9">
        <v>215</v>
      </c>
      <c r="H167" s="1" t="s">
        <v>20</v>
      </c>
    </row>
    <row r="168" spans="1:8" x14ac:dyDescent="0.25">
      <c r="A168" s="8" t="s">
        <v>384</v>
      </c>
      <c r="B168" s="8" t="s">
        <v>385</v>
      </c>
      <c r="C168" s="8" t="s">
        <v>386</v>
      </c>
      <c r="D168" s="9">
        <v>88.06</v>
      </c>
      <c r="E168" s="9">
        <v>99</v>
      </c>
      <c r="F168" s="10">
        <v>2.2799999999999999E-79</v>
      </c>
      <c r="G168" s="9">
        <v>307</v>
      </c>
      <c r="H168" s="1" t="s">
        <v>20</v>
      </c>
    </row>
    <row r="169" spans="1:8" x14ac:dyDescent="0.25">
      <c r="A169" s="8" t="s">
        <v>387</v>
      </c>
      <c r="B169" s="8" t="s">
        <v>388</v>
      </c>
      <c r="C169" s="8" t="s">
        <v>389</v>
      </c>
      <c r="D169" s="9">
        <v>85.337999999999994</v>
      </c>
      <c r="E169" s="9">
        <v>98</v>
      </c>
      <c r="F169" s="10">
        <v>1.39E-66</v>
      </c>
      <c r="G169" s="9">
        <v>265</v>
      </c>
      <c r="H169" s="1" t="s">
        <v>20</v>
      </c>
    </row>
    <row r="170" spans="1:8" x14ac:dyDescent="0.25">
      <c r="A170" s="8" t="s">
        <v>390</v>
      </c>
      <c r="B170" s="8" t="s">
        <v>391</v>
      </c>
      <c r="C170" s="8" t="s">
        <v>392</v>
      </c>
      <c r="D170" s="9">
        <v>90</v>
      </c>
      <c r="E170" s="9">
        <v>26</v>
      </c>
      <c r="F170" s="10">
        <v>2.5000000000000001E-14</v>
      </c>
      <c r="G170" s="9">
        <v>91.6</v>
      </c>
      <c r="H170" s="1" t="s">
        <v>20</v>
      </c>
    </row>
    <row r="171" spans="1:8" x14ac:dyDescent="0.25">
      <c r="A171" s="8" t="s">
        <v>393</v>
      </c>
      <c r="B171" s="8" t="s">
        <v>394</v>
      </c>
      <c r="C171" s="8" t="s">
        <v>395</v>
      </c>
      <c r="D171" s="9">
        <v>97.397999999999996</v>
      </c>
      <c r="E171" s="9">
        <v>100</v>
      </c>
      <c r="F171" s="10">
        <v>5.9600000000000003E-125</v>
      </c>
      <c r="G171" s="9">
        <v>459</v>
      </c>
      <c r="H171" s="1" t="s">
        <v>20</v>
      </c>
    </row>
    <row r="172" spans="1:8" x14ac:dyDescent="0.25">
      <c r="A172" s="8" t="s">
        <v>396</v>
      </c>
      <c r="B172" s="8" t="s">
        <v>295</v>
      </c>
      <c r="C172" s="8" t="s">
        <v>296</v>
      </c>
      <c r="D172" s="9">
        <v>89.796000000000006</v>
      </c>
      <c r="E172" s="9">
        <v>18</v>
      </c>
      <c r="F172" s="10">
        <v>5.4399999999999996E-6</v>
      </c>
      <c r="G172" s="9">
        <v>63.9</v>
      </c>
      <c r="H172" s="1" t="s">
        <v>20</v>
      </c>
    </row>
    <row r="173" spans="1:8" x14ac:dyDescent="0.25">
      <c r="A173" s="8" t="s">
        <v>397</v>
      </c>
      <c r="B173" s="8" t="s">
        <v>53</v>
      </c>
      <c r="C173" s="8" t="s">
        <v>54</v>
      </c>
      <c r="D173" s="9">
        <v>97.114999999999995</v>
      </c>
      <c r="E173" s="9">
        <v>78</v>
      </c>
      <c r="F173" s="10">
        <v>4.8200000000000001E-91</v>
      </c>
      <c r="G173" s="9">
        <v>346</v>
      </c>
      <c r="H173" s="1" t="s">
        <v>20</v>
      </c>
    </row>
    <row r="174" spans="1:8" x14ac:dyDescent="0.25">
      <c r="A174" s="8" t="s">
        <v>407</v>
      </c>
      <c r="B174" s="8" t="s">
        <v>408</v>
      </c>
      <c r="C174" s="8" t="s">
        <v>409</v>
      </c>
      <c r="D174" s="9">
        <v>87.302000000000007</v>
      </c>
      <c r="E174" s="9">
        <v>24</v>
      </c>
      <c r="F174" s="10">
        <v>3.2299999999999998E-8</v>
      </c>
      <c r="G174" s="9">
        <v>71.3</v>
      </c>
      <c r="H174" s="1" t="s">
        <v>20</v>
      </c>
    </row>
    <row r="175" spans="1:8" x14ac:dyDescent="0.25">
      <c r="A175" s="8" t="s">
        <v>410</v>
      </c>
      <c r="B175" s="8" t="s">
        <v>176</v>
      </c>
      <c r="C175" s="8" t="s">
        <v>177</v>
      </c>
      <c r="D175" s="9">
        <v>86.346999999999994</v>
      </c>
      <c r="E175" s="9">
        <v>99</v>
      </c>
      <c r="F175" s="10">
        <v>2.2799999999999999E-74</v>
      </c>
      <c r="G175" s="9">
        <v>291</v>
      </c>
      <c r="H175" s="1" t="s">
        <v>20</v>
      </c>
    </row>
    <row r="176" spans="1:8" x14ac:dyDescent="0.25">
      <c r="A176" s="8" t="s">
        <v>411</v>
      </c>
      <c r="B176" s="8" t="s">
        <v>412</v>
      </c>
      <c r="C176" s="8" t="s">
        <v>413</v>
      </c>
      <c r="D176" s="9">
        <v>81.272999999999996</v>
      </c>
      <c r="E176" s="9">
        <v>100</v>
      </c>
      <c r="F176" s="10">
        <v>6.5900000000000001E-45</v>
      </c>
      <c r="G176" s="9">
        <v>193</v>
      </c>
      <c r="H176" s="1" t="s">
        <v>20</v>
      </c>
    </row>
    <row r="177" spans="1:8" x14ac:dyDescent="0.25">
      <c r="A177" s="8" t="s">
        <v>414</v>
      </c>
      <c r="B177" s="8" t="s">
        <v>105</v>
      </c>
      <c r="C177" s="8" t="s">
        <v>106</v>
      </c>
      <c r="D177" s="9">
        <v>100</v>
      </c>
      <c r="E177" s="9">
        <v>100</v>
      </c>
      <c r="F177" s="10">
        <v>5.8000000000000004E-135</v>
      </c>
      <c r="G177" s="9">
        <v>492</v>
      </c>
      <c r="H177" s="1" t="s">
        <v>20</v>
      </c>
    </row>
    <row r="178" spans="1:8" x14ac:dyDescent="0.25">
      <c r="A178" s="8" t="s">
        <v>415</v>
      </c>
      <c r="B178" s="8" t="s">
        <v>53</v>
      </c>
      <c r="C178" s="8" t="s">
        <v>54</v>
      </c>
      <c r="D178" s="9">
        <v>98.872</v>
      </c>
      <c r="E178" s="9">
        <v>100</v>
      </c>
      <c r="F178" s="10">
        <v>5.8400000000000001E-130</v>
      </c>
      <c r="G178" s="9">
        <v>475</v>
      </c>
      <c r="H178" s="1" t="s">
        <v>20</v>
      </c>
    </row>
    <row r="179" spans="1:8" x14ac:dyDescent="0.25">
      <c r="A179" s="8" t="s">
        <v>416</v>
      </c>
      <c r="B179" s="8" t="s">
        <v>53</v>
      </c>
      <c r="C179" s="8" t="s">
        <v>54</v>
      </c>
      <c r="D179" s="9">
        <v>99.623999999999995</v>
      </c>
      <c r="E179" s="9">
        <v>100</v>
      </c>
      <c r="F179" s="10">
        <v>2.6999999999999999E-133</v>
      </c>
      <c r="G179" s="9">
        <v>486</v>
      </c>
      <c r="H179" s="1" t="s">
        <v>20</v>
      </c>
    </row>
    <row r="180" spans="1:8" x14ac:dyDescent="0.25">
      <c r="A180" s="8" t="s">
        <v>417</v>
      </c>
      <c r="B180" s="8" t="s">
        <v>53</v>
      </c>
      <c r="C180" s="8" t="s">
        <v>54</v>
      </c>
      <c r="D180" s="9">
        <v>97.058999999999997</v>
      </c>
      <c r="E180" s="9">
        <v>100</v>
      </c>
      <c r="F180" s="10">
        <v>2.74E-123</v>
      </c>
      <c r="G180" s="9">
        <v>453</v>
      </c>
      <c r="H180" s="1" t="s">
        <v>20</v>
      </c>
    </row>
    <row r="181" spans="1:8" x14ac:dyDescent="0.25">
      <c r="A181" s="8" t="s">
        <v>418</v>
      </c>
      <c r="B181" s="8" t="s">
        <v>419</v>
      </c>
      <c r="C181" s="8" t="s">
        <v>420</v>
      </c>
      <c r="D181" s="9">
        <v>90.587999999999994</v>
      </c>
      <c r="E181" s="9">
        <v>95</v>
      </c>
      <c r="F181" s="10">
        <v>2.8800000000000001E-88</v>
      </c>
      <c r="G181" s="9">
        <v>337</v>
      </c>
      <c r="H181" s="1" t="s">
        <v>20</v>
      </c>
    </row>
    <row r="182" spans="1:8" x14ac:dyDescent="0.25">
      <c r="A182" s="8" t="s">
        <v>421</v>
      </c>
      <c r="B182" s="8" t="s">
        <v>422</v>
      </c>
      <c r="C182" s="8" t="s">
        <v>423</v>
      </c>
      <c r="D182" s="9">
        <v>91.088999999999999</v>
      </c>
      <c r="E182" s="9">
        <v>76</v>
      </c>
      <c r="F182" s="10">
        <v>8.2299999999999999E-69</v>
      </c>
      <c r="G182" s="9">
        <v>272</v>
      </c>
      <c r="H182" s="1" t="s">
        <v>20</v>
      </c>
    </row>
    <row r="183" spans="1:8" x14ac:dyDescent="0.25">
      <c r="A183" s="8" t="s">
        <v>424</v>
      </c>
      <c r="B183" s="8" t="s">
        <v>425</v>
      </c>
      <c r="C183" s="8" t="s">
        <v>426</v>
      </c>
      <c r="D183" s="9">
        <v>89.811000000000007</v>
      </c>
      <c r="E183" s="9">
        <v>100</v>
      </c>
      <c r="F183" s="10">
        <v>2.86E-88</v>
      </c>
      <c r="G183" s="9">
        <v>337</v>
      </c>
      <c r="H183" s="1" t="s">
        <v>20</v>
      </c>
    </row>
    <row r="184" spans="1:8" x14ac:dyDescent="0.25">
      <c r="A184" s="8" t="s">
        <v>428</v>
      </c>
      <c r="B184" s="8" t="s">
        <v>429</v>
      </c>
      <c r="C184" s="8" t="s">
        <v>430</v>
      </c>
      <c r="D184" s="9">
        <v>99.623000000000005</v>
      </c>
      <c r="E184" s="9">
        <v>100</v>
      </c>
      <c r="F184" s="10">
        <v>3.4600000000000003E-132</v>
      </c>
      <c r="G184" s="9">
        <v>483</v>
      </c>
      <c r="H184" s="1" t="s">
        <v>20</v>
      </c>
    </row>
    <row r="185" spans="1:8" x14ac:dyDescent="0.25">
      <c r="A185" s="8" t="s">
        <v>431</v>
      </c>
      <c r="B185" s="8" t="s">
        <v>53</v>
      </c>
      <c r="C185" s="8" t="s">
        <v>54</v>
      </c>
      <c r="D185" s="9">
        <v>99.620999999999995</v>
      </c>
      <c r="E185" s="9">
        <v>100</v>
      </c>
      <c r="F185" s="10">
        <v>3.4600000000000003E-132</v>
      </c>
      <c r="G185" s="9">
        <v>483</v>
      </c>
      <c r="H185" s="1" t="s">
        <v>20</v>
      </c>
    </row>
    <row r="186" spans="1:8" x14ac:dyDescent="0.25">
      <c r="A186" s="8" t="s">
        <v>435</v>
      </c>
      <c r="B186" s="8" t="s">
        <v>155</v>
      </c>
      <c r="C186" s="8" t="s">
        <v>156</v>
      </c>
      <c r="D186" s="9">
        <v>86.614000000000004</v>
      </c>
      <c r="E186" s="9">
        <v>96</v>
      </c>
      <c r="F186" s="10">
        <v>4.8699999999999997E-71</v>
      </c>
      <c r="G186" s="9">
        <v>279</v>
      </c>
      <c r="H186" s="1" t="s">
        <v>20</v>
      </c>
    </row>
    <row r="187" spans="1:8" x14ac:dyDescent="0.25">
      <c r="A187" s="8" t="s">
        <v>436</v>
      </c>
      <c r="B187" s="8" t="s">
        <v>194</v>
      </c>
      <c r="C187" s="8" t="s">
        <v>195</v>
      </c>
      <c r="D187" s="9">
        <v>95.88</v>
      </c>
      <c r="E187" s="9">
        <v>100</v>
      </c>
      <c r="F187" s="10">
        <v>1.64E-115</v>
      </c>
      <c r="G187" s="9">
        <v>427</v>
      </c>
      <c r="H187" s="1" t="s">
        <v>20</v>
      </c>
    </row>
    <row r="188" spans="1:8" x14ac:dyDescent="0.25">
      <c r="A188" s="8" t="s">
        <v>437</v>
      </c>
      <c r="B188" s="8" t="s">
        <v>438</v>
      </c>
      <c r="C188" s="8" t="s">
        <v>439</v>
      </c>
      <c r="D188" s="9">
        <v>96.957999999999998</v>
      </c>
      <c r="E188" s="9">
        <v>100</v>
      </c>
      <c r="F188" s="10">
        <v>5.8500000000000003E-120</v>
      </c>
      <c r="G188" s="9">
        <v>442</v>
      </c>
      <c r="H188" s="1" t="s">
        <v>20</v>
      </c>
    </row>
    <row r="189" spans="1:8" x14ac:dyDescent="0.25">
      <c r="A189" s="8" t="s">
        <v>444</v>
      </c>
      <c r="B189" s="8" t="s">
        <v>47</v>
      </c>
      <c r="C189" s="8" t="s">
        <v>48</v>
      </c>
      <c r="D189" s="9">
        <v>92.929000000000002</v>
      </c>
      <c r="E189" s="9">
        <v>38</v>
      </c>
      <c r="F189" s="10">
        <v>1.8500000000000002E-30</v>
      </c>
      <c r="G189" s="9">
        <v>145</v>
      </c>
      <c r="H189" s="1" t="s">
        <v>20</v>
      </c>
    </row>
    <row r="190" spans="1:8" x14ac:dyDescent="0.25">
      <c r="A190" s="8" t="s">
        <v>445</v>
      </c>
      <c r="B190" s="8" t="s">
        <v>446</v>
      </c>
      <c r="C190" s="8" t="s">
        <v>447</v>
      </c>
      <c r="D190" s="9">
        <v>92.856999999999999</v>
      </c>
      <c r="E190" s="9">
        <v>21</v>
      </c>
      <c r="F190" s="10">
        <v>1.46E-11</v>
      </c>
      <c r="G190" s="9">
        <v>82.4</v>
      </c>
      <c r="H190" s="1" t="s">
        <v>20</v>
      </c>
    </row>
    <row r="191" spans="1:8" x14ac:dyDescent="0.25">
      <c r="A191" s="8" t="s">
        <v>448</v>
      </c>
      <c r="B191" s="8" t="s">
        <v>295</v>
      </c>
      <c r="C191" s="8" t="s">
        <v>296</v>
      </c>
      <c r="D191" s="9">
        <v>91.209000000000003</v>
      </c>
      <c r="E191" s="9">
        <v>34</v>
      </c>
      <c r="F191" s="10">
        <v>3.0999999999999999E-23</v>
      </c>
      <c r="G191" s="9">
        <v>121</v>
      </c>
      <c r="H191" s="1" t="s">
        <v>20</v>
      </c>
    </row>
    <row r="192" spans="1:8" x14ac:dyDescent="0.25">
      <c r="A192" s="8" t="s">
        <v>455</v>
      </c>
      <c r="B192" s="8" t="s">
        <v>231</v>
      </c>
      <c r="C192" s="8" t="s">
        <v>232</v>
      </c>
      <c r="D192" s="9">
        <v>87.5</v>
      </c>
      <c r="E192" s="9">
        <v>49</v>
      </c>
      <c r="F192" s="10">
        <v>5.0900000000000003E-31</v>
      </c>
      <c r="G192" s="9">
        <v>147</v>
      </c>
      <c r="H192" s="1" t="s">
        <v>20</v>
      </c>
    </row>
    <row r="193" spans="1:8" x14ac:dyDescent="0.25">
      <c r="A193" s="8" t="s">
        <v>463</v>
      </c>
      <c r="B193" s="8" t="s">
        <v>464</v>
      </c>
      <c r="C193" s="8" t="s">
        <v>465</v>
      </c>
      <c r="D193" s="9">
        <v>81.25</v>
      </c>
      <c r="E193" s="9">
        <v>99</v>
      </c>
      <c r="F193" s="10">
        <v>2.9600000000000001E-48</v>
      </c>
      <c r="G193" s="9">
        <v>204</v>
      </c>
      <c r="H193" s="1" t="s">
        <v>20</v>
      </c>
    </row>
    <row r="194" spans="1:8" x14ac:dyDescent="0.25">
      <c r="A194" s="8" t="s">
        <v>466</v>
      </c>
      <c r="B194" s="8" t="s">
        <v>467</v>
      </c>
      <c r="C194" s="8" t="s">
        <v>468</v>
      </c>
      <c r="D194" s="9">
        <v>97.665000000000006</v>
      </c>
      <c r="E194" s="9">
        <v>99</v>
      </c>
      <c r="F194" s="10">
        <v>5.7700000000000003E-120</v>
      </c>
      <c r="G194" s="9">
        <v>442</v>
      </c>
      <c r="H194" s="1" t="s">
        <v>20</v>
      </c>
    </row>
    <row r="195" spans="1:8" x14ac:dyDescent="0.25">
      <c r="A195" s="8" t="s">
        <v>469</v>
      </c>
      <c r="B195" s="8" t="s">
        <v>162</v>
      </c>
      <c r="C195" s="8" t="s">
        <v>163</v>
      </c>
      <c r="D195" s="9">
        <v>93.411000000000001</v>
      </c>
      <c r="E195" s="9">
        <v>99</v>
      </c>
      <c r="F195" s="10">
        <v>1.2799999999999999E-101</v>
      </c>
      <c r="G195" s="9">
        <v>381</v>
      </c>
      <c r="H195" s="1" t="s">
        <v>20</v>
      </c>
    </row>
    <row r="196" spans="1:8" x14ac:dyDescent="0.25">
      <c r="A196" s="8" t="s">
        <v>470</v>
      </c>
      <c r="B196" s="8" t="s">
        <v>471</v>
      </c>
      <c r="C196" s="8" t="s">
        <v>472</v>
      </c>
      <c r="D196" s="9">
        <v>99.230999999999995</v>
      </c>
      <c r="E196" s="9">
        <v>100</v>
      </c>
      <c r="F196" s="10">
        <v>2.6499999999999999E-128</v>
      </c>
      <c r="G196" s="9">
        <v>470</v>
      </c>
      <c r="H196" s="1" t="s">
        <v>20</v>
      </c>
    </row>
    <row r="197" spans="1:8" x14ac:dyDescent="0.25">
      <c r="A197" s="8" t="s">
        <v>473</v>
      </c>
      <c r="B197" s="8" t="s">
        <v>474</v>
      </c>
      <c r="C197" s="8" t="s">
        <v>475</v>
      </c>
      <c r="D197" s="9">
        <v>77.822999999999993</v>
      </c>
      <c r="E197" s="9">
        <v>93</v>
      </c>
      <c r="F197" s="10">
        <v>5.0500000000000001E-31</v>
      </c>
      <c r="G197" s="9">
        <v>147</v>
      </c>
      <c r="H197" s="1" t="s">
        <v>20</v>
      </c>
    </row>
    <row r="198" spans="1:8" x14ac:dyDescent="0.25">
      <c r="A198" s="8" t="s">
        <v>479</v>
      </c>
      <c r="B198" s="8" t="s">
        <v>480</v>
      </c>
      <c r="C198" s="8" t="s">
        <v>481</v>
      </c>
      <c r="D198" s="9">
        <v>97.275999999999996</v>
      </c>
      <c r="E198" s="9">
        <v>100</v>
      </c>
      <c r="F198" s="10">
        <v>2.6599999999999999E-118</v>
      </c>
      <c r="G198" s="9">
        <v>436</v>
      </c>
      <c r="H198" s="1" t="s">
        <v>20</v>
      </c>
    </row>
    <row r="199" spans="1:8" x14ac:dyDescent="0.25">
      <c r="A199" s="8" t="s">
        <v>482</v>
      </c>
      <c r="B199" s="8" t="s">
        <v>483</v>
      </c>
      <c r="C199" s="8" t="s">
        <v>484</v>
      </c>
      <c r="D199" s="9">
        <v>84.524000000000001</v>
      </c>
      <c r="E199" s="9">
        <v>65</v>
      </c>
      <c r="F199" s="10">
        <v>1.38E-36</v>
      </c>
      <c r="G199" s="9">
        <v>165</v>
      </c>
      <c r="H199" s="1" t="s">
        <v>20</v>
      </c>
    </row>
    <row r="200" spans="1:8" x14ac:dyDescent="0.25">
      <c r="A200" s="8" t="s">
        <v>485</v>
      </c>
      <c r="B200" s="8" t="s">
        <v>155</v>
      </c>
      <c r="C200" s="8" t="s">
        <v>156</v>
      </c>
      <c r="D200" s="9">
        <v>89.582999999999998</v>
      </c>
      <c r="E200" s="9">
        <v>18</v>
      </c>
      <c r="F200" s="10">
        <v>6.7000000000000002E-5</v>
      </c>
      <c r="G200" s="9">
        <v>60.2</v>
      </c>
      <c r="H200" s="1" t="s">
        <v>20</v>
      </c>
    </row>
    <row r="201" spans="1:8" x14ac:dyDescent="0.25">
      <c r="A201" s="8" t="s">
        <v>486</v>
      </c>
      <c r="B201" s="8" t="s">
        <v>487</v>
      </c>
      <c r="C201" s="8" t="s">
        <v>488</v>
      </c>
      <c r="D201" s="9">
        <v>87.308000000000007</v>
      </c>
      <c r="E201" s="9">
        <v>100</v>
      </c>
      <c r="F201" s="10">
        <v>1.69E-75</v>
      </c>
      <c r="G201" s="9">
        <v>294</v>
      </c>
      <c r="H201" s="1" t="s">
        <v>20</v>
      </c>
    </row>
    <row r="202" spans="1:8" x14ac:dyDescent="0.25">
      <c r="A202" s="8" t="s">
        <v>489</v>
      </c>
      <c r="B202" s="8" t="s">
        <v>490</v>
      </c>
      <c r="C202" s="8" t="s">
        <v>491</v>
      </c>
      <c r="D202" s="9">
        <v>86.036000000000001</v>
      </c>
      <c r="E202" s="9">
        <v>86</v>
      </c>
      <c r="F202" s="10">
        <v>1.04E-57</v>
      </c>
      <c r="G202" s="9">
        <v>235</v>
      </c>
      <c r="H202" s="1" t="s">
        <v>20</v>
      </c>
    </row>
    <row r="203" spans="1:8" x14ac:dyDescent="0.25">
      <c r="A203" s="8" t="s">
        <v>492</v>
      </c>
      <c r="B203" s="8" t="s">
        <v>493</v>
      </c>
      <c r="C203" s="8" t="s">
        <v>494</v>
      </c>
      <c r="D203" s="9">
        <v>100</v>
      </c>
      <c r="E203" s="9">
        <v>11</v>
      </c>
      <c r="F203" s="9">
        <v>1.0999999999999999E-2</v>
      </c>
      <c r="G203" s="9">
        <v>52.8</v>
      </c>
      <c r="H203" s="1" t="s">
        <v>20</v>
      </c>
    </row>
    <row r="204" spans="1:8" x14ac:dyDescent="0.25">
      <c r="A204" s="8" t="s">
        <v>498</v>
      </c>
      <c r="B204" s="8" t="s">
        <v>499</v>
      </c>
      <c r="C204" s="8" t="s">
        <v>500</v>
      </c>
      <c r="D204" s="9">
        <v>95.555999999999997</v>
      </c>
      <c r="E204" s="9">
        <v>18</v>
      </c>
      <c r="F204" s="10">
        <v>8.57E-9</v>
      </c>
      <c r="G204" s="9">
        <v>73.099999999999994</v>
      </c>
      <c r="H204" s="1" t="s">
        <v>20</v>
      </c>
    </row>
    <row r="205" spans="1:8" x14ac:dyDescent="0.25">
      <c r="A205" s="8" t="s">
        <v>501</v>
      </c>
      <c r="B205" s="8" t="s">
        <v>502</v>
      </c>
      <c r="C205" s="8" t="s">
        <v>503</v>
      </c>
      <c r="D205" s="9">
        <v>100</v>
      </c>
      <c r="E205" s="9">
        <v>13</v>
      </c>
      <c r="F205" s="10">
        <v>6.6699999999999995E-5</v>
      </c>
      <c r="G205" s="9">
        <v>60.2</v>
      </c>
      <c r="H205" s="1" t="s">
        <v>20</v>
      </c>
    </row>
    <row r="206" spans="1:8" x14ac:dyDescent="0.25">
      <c r="A206" s="8" t="s">
        <v>504</v>
      </c>
      <c r="B206" s="8" t="s">
        <v>92</v>
      </c>
      <c r="C206" s="8" t="s">
        <v>93</v>
      </c>
      <c r="D206" s="9">
        <v>97.188999999999993</v>
      </c>
      <c r="E206" s="9">
        <v>97</v>
      </c>
      <c r="F206" s="10">
        <v>9.5500000000000002E-113</v>
      </c>
      <c r="G206" s="9">
        <v>418</v>
      </c>
      <c r="H206" s="1" t="s">
        <v>20</v>
      </c>
    </row>
    <row r="207" spans="1:8" x14ac:dyDescent="0.25">
      <c r="A207" s="8" t="s">
        <v>505</v>
      </c>
      <c r="B207" s="8" t="s">
        <v>53</v>
      </c>
      <c r="C207" s="8" t="s">
        <v>54</v>
      </c>
      <c r="D207" s="9">
        <v>100</v>
      </c>
      <c r="E207" s="9">
        <v>100</v>
      </c>
      <c r="F207" s="10">
        <v>2.0099999999999999E-129</v>
      </c>
      <c r="G207" s="9">
        <v>473</v>
      </c>
      <c r="H207" s="1" t="s">
        <v>20</v>
      </c>
    </row>
    <row r="208" spans="1:8" x14ac:dyDescent="0.25">
      <c r="A208" s="8" t="s">
        <v>506</v>
      </c>
      <c r="B208" s="8" t="s">
        <v>507</v>
      </c>
      <c r="C208" s="8" t="s">
        <v>508</v>
      </c>
      <c r="D208" s="9">
        <v>93.75</v>
      </c>
      <c r="E208" s="9">
        <v>56</v>
      </c>
      <c r="F208" s="10">
        <v>3.7400000000000003E-52</v>
      </c>
      <c r="G208" s="9">
        <v>217</v>
      </c>
      <c r="H208" s="1" t="s">
        <v>20</v>
      </c>
    </row>
    <row r="209" spans="1:8" x14ac:dyDescent="0.25">
      <c r="A209" s="8" t="s">
        <v>509</v>
      </c>
      <c r="B209" s="8" t="s">
        <v>510</v>
      </c>
      <c r="C209" s="8" t="s">
        <v>511</v>
      </c>
      <c r="D209" s="9">
        <v>89.37</v>
      </c>
      <c r="E209" s="9">
        <v>99</v>
      </c>
      <c r="F209" s="10">
        <v>9.9200000000000001E-83</v>
      </c>
      <c r="G209" s="9">
        <v>318</v>
      </c>
      <c r="H209" s="1" t="s">
        <v>20</v>
      </c>
    </row>
    <row r="210" spans="1:8" x14ac:dyDescent="0.25">
      <c r="A210" s="8" t="s">
        <v>512</v>
      </c>
      <c r="B210" s="8" t="s">
        <v>53</v>
      </c>
      <c r="C210" s="8" t="s">
        <v>54</v>
      </c>
      <c r="D210" s="9">
        <v>99.608000000000004</v>
      </c>
      <c r="E210" s="9">
        <v>100</v>
      </c>
      <c r="F210" s="10">
        <v>3.35E-127</v>
      </c>
      <c r="G210" s="9">
        <v>466</v>
      </c>
      <c r="H210" s="1" t="s">
        <v>20</v>
      </c>
    </row>
    <row r="211" spans="1:8" x14ac:dyDescent="0.25">
      <c r="A211" s="8" t="s">
        <v>513</v>
      </c>
      <c r="B211" s="8" t="s">
        <v>188</v>
      </c>
      <c r="C211" s="8" t="s">
        <v>189</v>
      </c>
      <c r="D211" s="9">
        <v>94.594999999999999</v>
      </c>
      <c r="E211" s="9">
        <v>58</v>
      </c>
      <c r="F211" s="10">
        <v>4.7799999999999998E-56</v>
      </c>
      <c r="G211" s="9">
        <v>230</v>
      </c>
      <c r="H211" s="1" t="s">
        <v>20</v>
      </c>
    </row>
    <row r="212" spans="1:8" x14ac:dyDescent="0.25">
      <c r="A212" s="8" t="s">
        <v>514</v>
      </c>
      <c r="B212" s="8" t="s">
        <v>515</v>
      </c>
      <c r="C212" s="8" t="s">
        <v>516</v>
      </c>
      <c r="D212" s="9">
        <v>86.486000000000004</v>
      </c>
      <c r="E212" s="9">
        <v>100</v>
      </c>
      <c r="F212" s="10">
        <v>4.6800000000000002E-71</v>
      </c>
      <c r="G212" s="9">
        <v>279</v>
      </c>
      <c r="H212" s="1" t="s">
        <v>20</v>
      </c>
    </row>
    <row r="213" spans="1:8" x14ac:dyDescent="0.25">
      <c r="A213" s="8" t="s">
        <v>517</v>
      </c>
      <c r="B213" s="8" t="s">
        <v>53</v>
      </c>
      <c r="C213" s="8" t="s">
        <v>54</v>
      </c>
      <c r="D213" s="9">
        <v>99.215999999999994</v>
      </c>
      <c r="E213" s="9">
        <v>100</v>
      </c>
      <c r="F213" s="10">
        <v>5.6E-125</v>
      </c>
      <c r="G213" s="9">
        <v>459</v>
      </c>
      <c r="H213" s="1" t="s">
        <v>20</v>
      </c>
    </row>
    <row r="214" spans="1:8" x14ac:dyDescent="0.25">
      <c r="A214" s="8" t="s">
        <v>519</v>
      </c>
      <c r="B214" s="8" t="s">
        <v>520</v>
      </c>
      <c r="C214" s="8" t="s">
        <v>521</v>
      </c>
      <c r="D214" s="9">
        <v>84.052000000000007</v>
      </c>
      <c r="E214" s="9">
        <v>91</v>
      </c>
      <c r="F214" s="10">
        <v>2.2200000000000001E-54</v>
      </c>
      <c r="G214" s="9">
        <v>224</v>
      </c>
      <c r="H214" s="1" t="s">
        <v>20</v>
      </c>
    </row>
    <row r="215" spans="1:8" x14ac:dyDescent="0.25">
      <c r="A215" s="8" t="s">
        <v>525</v>
      </c>
      <c r="B215" s="8" t="s">
        <v>526</v>
      </c>
      <c r="C215" s="8" t="s">
        <v>527</v>
      </c>
      <c r="D215" s="9">
        <v>88.525000000000006</v>
      </c>
      <c r="E215" s="9">
        <v>24</v>
      </c>
      <c r="F215" s="10">
        <v>8.4499999999999996E-9</v>
      </c>
      <c r="G215" s="9">
        <v>73.099999999999994</v>
      </c>
      <c r="H215" s="1" t="s">
        <v>20</v>
      </c>
    </row>
    <row r="216" spans="1:8" x14ac:dyDescent="0.25">
      <c r="A216" s="8" t="s">
        <v>528</v>
      </c>
      <c r="B216" s="8" t="s">
        <v>529</v>
      </c>
      <c r="C216" s="8" t="s">
        <v>530</v>
      </c>
      <c r="D216" s="9">
        <v>91.498000000000005</v>
      </c>
      <c r="E216" s="9">
        <v>98</v>
      </c>
      <c r="F216" s="10">
        <v>2.1000000000000001E-89</v>
      </c>
      <c r="G216" s="9">
        <v>340</v>
      </c>
      <c r="H216" s="1" t="s">
        <v>20</v>
      </c>
    </row>
    <row r="217" spans="1:8" x14ac:dyDescent="0.25">
      <c r="A217" s="8" t="s">
        <v>531</v>
      </c>
      <c r="B217" s="8" t="s">
        <v>53</v>
      </c>
      <c r="C217" s="8" t="s">
        <v>54</v>
      </c>
      <c r="D217" s="9">
        <v>100</v>
      </c>
      <c r="E217" s="9">
        <v>100</v>
      </c>
      <c r="F217" s="10">
        <v>9.2299999999999999E-128</v>
      </c>
      <c r="G217" s="9">
        <v>468</v>
      </c>
      <c r="H217" s="1" t="s">
        <v>20</v>
      </c>
    </row>
    <row r="218" spans="1:8" x14ac:dyDescent="0.25">
      <c r="A218" s="8" t="s">
        <v>532</v>
      </c>
      <c r="B218" s="8" t="s">
        <v>510</v>
      </c>
      <c r="C218" s="8" t="s">
        <v>511</v>
      </c>
      <c r="D218" s="9">
        <v>81.019000000000005</v>
      </c>
      <c r="E218" s="9">
        <v>84</v>
      </c>
      <c r="F218" s="10">
        <v>1.05E-37</v>
      </c>
      <c r="G218" s="9">
        <v>169</v>
      </c>
      <c r="H218" s="1" t="s">
        <v>20</v>
      </c>
    </row>
    <row r="219" spans="1:8" x14ac:dyDescent="0.25">
      <c r="A219" s="8" t="s">
        <v>533</v>
      </c>
      <c r="B219" s="8" t="s">
        <v>534</v>
      </c>
      <c r="C219" s="8" t="s">
        <v>535</v>
      </c>
      <c r="D219" s="9">
        <v>80</v>
      </c>
      <c r="E219" s="9">
        <v>30</v>
      </c>
      <c r="F219" s="10">
        <v>8.4699999999999999E-4</v>
      </c>
      <c r="G219" s="9">
        <v>56.5</v>
      </c>
      <c r="H219" s="1" t="s">
        <v>20</v>
      </c>
    </row>
    <row r="220" spans="1:8" x14ac:dyDescent="0.25">
      <c r="A220" s="8" t="s">
        <v>536</v>
      </c>
      <c r="B220" s="8" t="s">
        <v>53</v>
      </c>
      <c r="C220" s="8" t="s">
        <v>54</v>
      </c>
      <c r="D220" s="9">
        <v>99.605000000000004</v>
      </c>
      <c r="E220" s="9">
        <v>100</v>
      </c>
      <c r="F220" s="10">
        <v>1.5399999999999999E-125</v>
      </c>
      <c r="G220" s="9">
        <v>460</v>
      </c>
      <c r="H220" s="1" t="s">
        <v>20</v>
      </c>
    </row>
    <row r="221" spans="1:8" x14ac:dyDescent="0.25">
      <c r="A221" s="8" t="s">
        <v>537</v>
      </c>
      <c r="B221" s="8" t="s">
        <v>538</v>
      </c>
      <c r="C221" s="8" t="s">
        <v>539</v>
      </c>
      <c r="D221" s="9">
        <v>100</v>
      </c>
      <c r="E221" s="9">
        <v>23</v>
      </c>
      <c r="F221" s="10">
        <v>2.3100000000000001E-19</v>
      </c>
      <c r="G221" s="9">
        <v>108</v>
      </c>
      <c r="H221" s="1" t="s">
        <v>20</v>
      </c>
    </row>
    <row r="222" spans="1:8" x14ac:dyDescent="0.25">
      <c r="A222" s="8" t="s">
        <v>540</v>
      </c>
      <c r="B222" s="8" t="s">
        <v>368</v>
      </c>
      <c r="C222" s="8" t="s">
        <v>369</v>
      </c>
      <c r="D222" s="9">
        <v>77.483000000000004</v>
      </c>
      <c r="E222" s="9">
        <v>57</v>
      </c>
      <c r="F222" s="10">
        <v>1.4E-11</v>
      </c>
      <c r="G222" s="9">
        <v>82.4</v>
      </c>
      <c r="H222" s="1" t="s">
        <v>20</v>
      </c>
    </row>
    <row r="223" spans="1:8" x14ac:dyDescent="0.25">
      <c r="A223" s="8" t="s">
        <v>541</v>
      </c>
      <c r="B223" s="8" t="s">
        <v>255</v>
      </c>
      <c r="C223" s="8" t="s">
        <v>256</v>
      </c>
      <c r="D223" s="9">
        <v>78.087999999999994</v>
      </c>
      <c r="E223" s="9">
        <v>96</v>
      </c>
      <c r="F223" s="10">
        <v>1.3599999999999999E-31</v>
      </c>
      <c r="G223" s="9">
        <v>148</v>
      </c>
      <c r="H223" s="1" t="s">
        <v>20</v>
      </c>
    </row>
    <row r="224" spans="1:8" x14ac:dyDescent="0.25">
      <c r="A224" s="8" t="s">
        <v>542</v>
      </c>
      <c r="B224" s="8" t="s">
        <v>543</v>
      </c>
      <c r="C224" s="8" t="s">
        <v>544</v>
      </c>
      <c r="D224" s="9">
        <v>80.631</v>
      </c>
      <c r="E224" s="9">
        <v>88</v>
      </c>
      <c r="F224" s="10">
        <v>2.8900000000000003E-38</v>
      </c>
      <c r="G224" s="9">
        <v>171</v>
      </c>
      <c r="H224" s="1" t="s">
        <v>20</v>
      </c>
    </row>
    <row r="225" spans="1:8" x14ac:dyDescent="0.25">
      <c r="A225" s="8" t="s">
        <v>545</v>
      </c>
      <c r="B225" s="8" t="s">
        <v>92</v>
      </c>
      <c r="C225" s="8" t="s">
        <v>93</v>
      </c>
      <c r="D225" s="9">
        <v>99.597999999999999</v>
      </c>
      <c r="E225" s="9">
        <v>99</v>
      </c>
      <c r="F225" s="10">
        <v>7.12E-124</v>
      </c>
      <c r="G225" s="9">
        <v>455</v>
      </c>
      <c r="H225" s="1" t="s">
        <v>20</v>
      </c>
    </row>
    <row r="226" spans="1:8" x14ac:dyDescent="0.25">
      <c r="A226" s="8" t="s">
        <v>546</v>
      </c>
      <c r="B226" s="8" t="s">
        <v>547</v>
      </c>
      <c r="C226" s="8" t="s">
        <v>548</v>
      </c>
      <c r="D226" s="9">
        <v>99.596999999999994</v>
      </c>
      <c r="E226" s="9">
        <v>99</v>
      </c>
      <c r="F226" s="10">
        <v>2.56E-123</v>
      </c>
      <c r="G226" s="9">
        <v>453</v>
      </c>
      <c r="H226" s="1" t="s">
        <v>20</v>
      </c>
    </row>
    <row r="227" spans="1:8" x14ac:dyDescent="0.25">
      <c r="A227" s="8" t="s">
        <v>549</v>
      </c>
      <c r="B227" s="8" t="s">
        <v>550</v>
      </c>
      <c r="C227" s="8" t="s">
        <v>551</v>
      </c>
      <c r="D227" s="9">
        <v>89.921999999999997</v>
      </c>
      <c r="E227" s="9">
        <v>51</v>
      </c>
      <c r="F227" s="10">
        <v>3.7300000000000002E-37</v>
      </c>
      <c r="G227" s="9">
        <v>167</v>
      </c>
      <c r="H227" s="1" t="s">
        <v>20</v>
      </c>
    </row>
    <row r="228" spans="1:8" x14ac:dyDescent="0.25">
      <c r="A228" s="8" t="s">
        <v>552</v>
      </c>
      <c r="B228" s="8" t="s">
        <v>553</v>
      </c>
      <c r="C228" s="8" t="s">
        <v>554</v>
      </c>
      <c r="D228" s="9">
        <v>86.07</v>
      </c>
      <c r="E228" s="9">
        <v>80</v>
      </c>
      <c r="F228" s="10">
        <v>3.6399999999999997E-52</v>
      </c>
      <c r="G228" s="9">
        <v>217</v>
      </c>
      <c r="H228" s="1" t="s">
        <v>20</v>
      </c>
    </row>
    <row r="229" spans="1:8" x14ac:dyDescent="0.25">
      <c r="A229" s="8" t="s">
        <v>558</v>
      </c>
      <c r="B229" s="8" t="s">
        <v>559</v>
      </c>
      <c r="C229" s="8" t="s">
        <v>560</v>
      </c>
      <c r="D229" s="9">
        <v>100</v>
      </c>
      <c r="E229" s="9">
        <v>12</v>
      </c>
      <c r="F229" s="10">
        <v>8.4000000000000003E-4</v>
      </c>
      <c r="G229" s="9">
        <v>56.5</v>
      </c>
      <c r="H229" s="1" t="s">
        <v>20</v>
      </c>
    </row>
    <row r="230" spans="1:8" x14ac:dyDescent="0.25">
      <c r="A230" s="8" t="s">
        <v>157</v>
      </c>
      <c r="B230" s="8" t="s">
        <v>158</v>
      </c>
      <c r="C230" s="8" t="s">
        <v>159</v>
      </c>
      <c r="D230" s="9">
        <v>100</v>
      </c>
      <c r="E230" s="9">
        <v>7</v>
      </c>
      <c r="F230" s="9">
        <v>0.02</v>
      </c>
      <c r="G230" s="9">
        <v>52.8</v>
      </c>
      <c r="H230" s="1" t="s">
        <v>160</v>
      </c>
    </row>
    <row r="231" spans="1:8" x14ac:dyDescent="0.25">
      <c r="A231" s="8" t="s">
        <v>262</v>
      </c>
      <c r="B231" s="8" t="s">
        <v>263</v>
      </c>
      <c r="C231" s="8" t="s">
        <v>264</v>
      </c>
      <c r="D231" s="9">
        <v>100</v>
      </c>
      <c r="E231" s="9">
        <v>100</v>
      </c>
      <c r="F231" s="10">
        <v>1.3800000000000001E-151</v>
      </c>
      <c r="G231" s="9">
        <v>547</v>
      </c>
      <c r="H231" s="1" t="s">
        <v>160</v>
      </c>
    </row>
    <row r="232" spans="1:8" x14ac:dyDescent="0.25">
      <c r="A232" s="8" t="s">
        <v>360</v>
      </c>
      <c r="B232" s="8" t="s">
        <v>361</v>
      </c>
      <c r="C232" s="8" t="s">
        <v>362</v>
      </c>
      <c r="D232" s="9">
        <v>100</v>
      </c>
      <c r="E232" s="9">
        <v>11</v>
      </c>
      <c r="F232" s="9">
        <v>3.0000000000000001E-3</v>
      </c>
      <c r="G232" s="9">
        <v>54.7</v>
      </c>
      <c r="H232" s="1" t="s">
        <v>160</v>
      </c>
    </row>
    <row r="233" spans="1:8" x14ac:dyDescent="0.25">
      <c r="A233" s="8" t="s">
        <v>456</v>
      </c>
      <c r="B233" s="8" t="s">
        <v>457</v>
      </c>
      <c r="C233" s="8" t="s">
        <v>458</v>
      </c>
      <c r="D233" s="9">
        <v>100</v>
      </c>
      <c r="E233" s="9">
        <v>11</v>
      </c>
      <c r="F233" s="9">
        <v>1.0999999999999999E-2</v>
      </c>
      <c r="G233" s="9">
        <v>52.8</v>
      </c>
      <c r="H233" s="1" t="s">
        <v>160</v>
      </c>
    </row>
    <row r="234" spans="1:8" x14ac:dyDescent="0.25">
      <c r="A234" s="8" t="s">
        <v>459</v>
      </c>
      <c r="B234" s="8" t="s">
        <v>460</v>
      </c>
      <c r="C234" s="8" t="s">
        <v>461</v>
      </c>
      <c r="D234" s="9">
        <v>100</v>
      </c>
      <c r="E234" s="9">
        <v>47</v>
      </c>
      <c r="F234" s="10">
        <v>1.7699999999999999E-55</v>
      </c>
      <c r="G234" s="9">
        <v>228</v>
      </c>
      <c r="H234" s="1" t="s">
        <v>160</v>
      </c>
    </row>
    <row r="235" spans="1:8" x14ac:dyDescent="0.25">
      <c r="A235" s="8" t="s">
        <v>476</v>
      </c>
      <c r="B235" s="8" t="s">
        <v>477</v>
      </c>
      <c r="C235" s="8" t="s">
        <v>478</v>
      </c>
      <c r="D235" s="9">
        <v>100</v>
      </c>
      <c r="E235" s="9">
        <v>12</v>
      </c>
      <c r="F235" s="10">
        <v>8.7500000000000002E-4</v>
      </c>
      <c r="G235" s="9">
        <v>56.5</v>
      </c>
      <c r="H235" s="1" t="s">
        <v>160</v>
      </c>
    </row>
    <row r="236" spans="1:8" x14ac:dyDescent="0.25">
      <c r="A236" s="8" t="s">
        <v>398</v>
      </c>
      <c r="B236" s="8" t="s">
        <v>399</v>
      </c>
      <c r="C236" s="8" t="s">
        <v>400</v>
      </c>
      <c r="D236" s="9">
        <v>98.876000000000005</v>
      </c>
      <c r="E236" s="9">
        <v>100</v>
      </c>
      <c r="F236" s="10">
        <v>1.6300000000000001E-130</v>
      </c>
      <c r="G236" s="9">
        <v>477</v>
      </c>
      <c r="H236" s="1" t="s">
        <v>401</v>
      </c>
    </row>
    <row r="237" spans="1:8" x14ac:dyDescent="0.25">
      <c r="A237" s="8" t="s">
        <v>522</v>
      </c>
      <c r="B237" s="8" t="s">
        <v>523</v>
      </c>
      <c r="C237" s="8" t="s">
        <v>524</v>
      </c>
      <c r="D237" s="9">
        <v>100</v>
      </c>
      <c r="E237" s="9">
        <v>100</v>
      </c>
      <c r="F237" s="10">
        <v>2.5799999999999998E-128</v>
      </c>
      <c r="G237" s="9">
        <v>470</v>
      </c>
      <c r="H237" s="1" t="s">
        <v>401</v>
      </c>
    </row>
    <row r="238" spans="1:8" x14ac:dyDescent="0.25">
      <c r="A238" s="8" t="s">
        <v>555</v>
      </c>
      <c r="B238" s="8" t="s">
        <v>556</v>
      </c>
      <c r="C238" s="8" t="s">
        <v>557</v>
      </c>
      <c r="D238" s="9">
        <v>96.8</v>
      </c>
      <c r="E238" s="9">
        <v>100</v>
      </c>
      <c r="F238" s="10">
        <v>9.2999999999999998E-113</v>
      </c>
      <c r="G238" s="9">
        <v>418</v>
      </c>
      <c r="H238" s="1" t="s">
        <v>401</v>
      </c>
    </row>
    <row r="239" spans="1:8" x14ac:dyDescent="0.25">
      <c r="A239" s="8" t="s">
        <v>200</v>
      </c>
      <c r="B239" s="8" t="s">
        <v>201</v>
      </c>
      <c r="C239" s="8" t="s">
        <v>202</v>
      </c>
      <c r="D239" s="9">
        <v>100</v>
      </c>
      <c r="E239" s="9">
        <v>8</v>
      </c>
      <c r="F239" s="9">
        <v>1.6E-2</v>
      </c>
      <c r="G239" s="9">
        <v>52.8</v>
      </c>
      <c r="H239" s="1" t="s">
        <v>203</v>
      </c>
    </row>
    <row r="240" spans="1:8" x14ac:dyDescent="0.25">
      <c r="A240" s="8" t="s">
        <v>402</v>
      </c>
      <c r="B240" s="8" t="s">
        <v>403</v>
      </c>
      <c r="C240" s="8" t="s">
        <v>404</v>
      </c>
      <c r="D240" s="9">
        <v>100</v>
      </c>
      <c r="E240" s="9">
        <v>11</v>
      </c>
      <c r="F240" s="9">
        <v>3.0000000000000001E-3</v>
      </c>
      <c r="G240" s="9">
        <v>54.7</v>
      </c>
      <c r="H240" s="1" t="s">
        <v>405</v>
      </c>
    </row>
    <row r="241" spans="1:8" x14ac:dyDescent="0.25">
      <c r="A241" s="8" t="s">
        <v>268</v>
      </c>
      <c r="B241" s="8" t="s">
        <v>269</v>
      </c>
      <c r="C241" s="8" t="s">
        <v>270</v>
      </c>
      <c r="D241" s="9">
        <v>83.501999999999995</v>
      </c>
      <c r="E241" s="9">
        <v>100</v>
      </c>
      <c r="F241" s="10">
        <v>3.2999999999999998E-68</v>
      </c>
      <c r="G241" s="9">
        <v>270</v>
      </c>
      <c r="H241" s="1" t="s">
        <v>271</v>
      </c>
    </row>
    <row r="242" spans="1:8" x14ac:dyDescent="0.25">
      <c r="A242" s="8" t="s">
        <v>427</v>
      </c>
      <c r="B242" s="8" t="s">
        <v>382</v>
      </c>
      <c r="C242" s="8" t="s">
        <v>383</v>
      </c>
      <c r="D242" s="9">
        <v>81.599999999999994</v>
      </c>
      <c r="E242" s="9">
        <v>94</v>
      </c>
      <c r="F242" s="10">
        <v>8.3899999999999993E-49</v>
      </c>
      <c r="G242" s="9">
        <v>206</v>
      </c>
      <c r="H242" s="1" t="s">
        <v>271</v>
      </c>
    </row>
    <row r="243" spans="1:8" x14ac:dyDescent="0.25">
      <c r="A243" s="8" t="s">
        <v>432</v>
      </c>
      <c r="B243" s="8" t="s">
        <v>433</v>
      </c>
      <c r="C243" s="8" t="s">
        <v>434</v>
      </c>
      <c r="D243" s="9">
        <v>80.625</v>
      </c>
      <c r="E243" s="9">
        <v>60</v>
      </c>
      <c r="F243" s="10">
        <v>1.1199999999999999E-22</v>
      </c>
      <c r="G243" s="9">
        <v>119</v>
      </c>
      <c r="H243" s="1" t="s">
        <v>271</v>
      </c>
    </row>
    <row r="244" spans="1:8" x14ac:dyDescent="0.25">
      <c r="A244" s="8" t="s">
        <v>440</v>
      </c>
      <c r="B244" s="8" t="s">
        <v>441</v>
      </c>
      <c r="C244" s="8" t="s">
        <v>442</v>
      </c>
      <c r="D244" s="9">
        <v>86.09</v>
      </c>
      <c r="E244" s="9">
        <v>99</v>
      </c>
      <c r="F244" s="10">
        <v>1.3500000000000001E-71</v>
      </c>
      <c r="G244" s="9">
        <v>281</v>
      </c>
      <c r="H244" s="1" t="s">
        <v>271</v>
      </c>
    </row>
    <row r="245" spans="1:8" x14ac:dyDescent="0.25">
      <c r="A245" s="8" t="s">
        <v>443</v>
      </c>
      <c r="B245" s="8" t="s">
        <v>433</v>
      </c>
      <c r="C245" s="8" t="s">
        <v>434</v>
      </c>
      <c r="D245" s="9">
        <v>83.593999999999994</v>
      </c>
      <c r="E245" s="9">
        <v>48</v>
      </c>
      <c r="F245" s="10">
        <v>4.0300000000000002E-22</v>
      </c>
      <c r="G245" s="9">
        <v>117</v>
      </c>
      <c r="H245" s="1" t="s">
        <v>271</v>
      </c>
    </row>
    <row r="246" spans="1:8" x14ac:dyDescent="0.25">
      <c r="A246" s="8" t="s">
        <v>449</v>
      </c>
      <c r="B246" s="8" t="s">
        <v>450</v>
      </c>
      <c r="C246" s="8" t="s">
        <v>451</v>
      </c>
      <c r="D246" s="9">
        <v>87.272999999999996</v>
      </c>
      <c r="E246" s="9">
        <v>21</v>
      </c>
      <c r="F246" s="10">
        <v>1.9000000000000001E-5</v>
      </c>
      <c r="G246" s="9">
        <v>62.1</v>
      </c>
      <c r="H246" s="1" t="s">
        <v>271</v>
      </c>
    </row>
    <row r="247" spans="1:8" x14ac:dyDescent="0.25">
      <c r="A247" s="8" t="s">
        <v>452</v>
      </c>
      <c r="B247" s="8" t="s">
        <v>453</v>
      </c>
      <c r="C247" s="8" t="s">
        <v>454</v>
      </c>
      <c r="D247" s="9">
        <v>82.242999999999995</v>
      </c>
      <c r="E247" s="9">
        <v>80</v>
      </c>
      <c r="F247" s="10">
        <v>6.5199999999999998E-40</v>
      </c>
      <c r="G247" s="9">
        <v>176</v>
      </c>
      <c r="H247" s="1" t="s">
        <v>271</v>
      </c>
    </row>
    <row r="248" spans="1:8" x14ac:dyDescent="0.25">
      <c r="A248" s="8" t="s">
        <v>462</v>
      </c>
      <c r="B248" s="8" t="s">
        <v>382</v>
      </c>
      <c r="C248" s="8" t="s">
        <v>383</v>
      </c>
      <c r="D248" s="9">
        <v>84.290999999999997</v>
      </c>
      <c r="E248" s="9">
        <v>100</v>
      </c>
      <c r="F248" s="10">
        <v>1.05E-62</v>
      </c>
      <c r="G248" s="9">
        <v>252</v>
      </c>
      <c r="H248" s="1" t="s">
        <v>271</v>
      </c>
    </row>
    <row r="249" spans="1:8" x14ac:dyDescent="0.25">
      <c r="A249" s="8" t="s">
        <v>495</v>
      </c>
      <c r="B249" s="8" t="s">
        <v>496</v>
      </c>
      <c r="C249" s="8" t="s">
        <v>497</v>
      </c>
      <c r="D249" s="9">
        <v>95</v>
      </c>
      <c r="E249" s="9">
        <v>31</v>
      </c>
      <c r="F249" s="10">
        <v>6.48E-25</v>
      </c>
      <c r="G249" s="9">
        <v>126</v>
      </c>
      <c r="H249" s="1" t="s">
        <v>271</v>
      </c>
    </row>
    <row r="250" spans="1:8" x14ac:dyDescent="0.25">
      <c r="A250" s="15" t="s">
        <v>518</v>
      </c>
      <c r="B250" s="15" t="s">
        <v>382</v>
      </c>
      <c r="C250" s="15" t="s">
        <v>383</v>
      </c>
      <c r="D250" s="2">
        <v>80.257999999999996</v>
      </c>
      <c r="E250" s="2">
        <v>89</v>
      </c>
      <c r="F250" s="3">
        <v>3.8000000000000004E-37</v>
      </c>
      <c r="G250" s="2">
        <v>167</v>
      </c>
      <c r="H250" s="4" t="s">
        <v>271</v>
      </c>
    </row>
  </sheetData>
  <sortState xmlns:xlrd2="http://schemas.microsoft.com/office/spreadsheetml/2017/richdata2" ref="A3:H250">
    <sortCondition descending="1" ref="H2:H250"/>
  </sortState>
  <conditionalFormatting sqref="H2:H250">
    <cfRule type="containsText" dxfId="4" priority="1" operator="containsText" text="Insect">
      <formula>NOT(ISERROR(SEARCH(("Insect"),(H2))))</formula>
    </cfRule>
  </conditionalFormatting>
  <conditionalFormatting sqref="H2:H250">
    <cfRule type="containsText" dxfId="3" priority="2" operator="containsText" text="Bacteria">
      <formula>NOT(ISERROR(SEARCH(("Bacteria"),(H2))))</formula>
    </cfRule>
  </conditionalFormatting>
  <conditionalFormatting sqref="H2:H250">
    <cfRule type="containsText" dxfId="2" priority="3" operator="containsText" text="Human">
      <formula>NOT(ISERROR(SEARCH(("Human"),(H2))))</formula>
    </cfRule>
  </conditionalFormatting>
  <conditionalFormatting sqref="H2:H250">
    <cfRule type="containsText" dxfId="1" priority="4" operator="containsText" text="Virus">
      <formula>NOT(ISERROR(SEARCH(("Virus"),(H2))))</formula>
    </cfRule>
  </conditionalFormatting>
  <conditionalFormatting sqref="H2:H250">
    <cfRule type="containsText" dxfId="0" priority="5" operator="containsText" text="Plant">
      <formula>NOT(ISERROR(SEARCH(("Plant"),(H2)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Blastn_hits_conti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52312</dc:creator>
  <cp:lastModifiedBy>Yair Cárdenas</cp:lastModifiedBy>
  <dcterms:created xsi:type="dcterms:W3CDTF">2021-04-23T01:26:06Z</dcterms:created>
  <dcterms:modified xsi:type="dcterms:W3CDTF">2023-01-31T04:37:18Z</dcterms:modified>
</cp:coreProperties>
</file>